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ORIO\Documents\2021年度\210000_EStoTS_NatCommun\FigRevise01\220412_Fig_30_sub\Submit\"/>
    </mc:Choice>
  </mc:AlternateContent>
  <bookViews>
    <workbookView xWindow="0" yWindow="0" windowWidth="28770" windowHeight="11220"/>
  </bookViews>
  <sheets>
    <sheet name="Fig. 2a" sheetId="1" r:id="rId1"/>
    <sheet name="Fig. 2e" sheetId="2" r:id="rId2"/>
    <sheet name="Fig. 2f" sheetId="3" r:id="rId3"/>
    <sheet name="Fig. 3g" sheetId="4" r:id="rId4"/>
    <sheet name="Fig. 4f" sheetId="5" r:id="rId5"/>
    <sheet name="Fig. 4g" sheetId="6" r:id="rId6"/>
    <sheet name="Fig. 4i" sheetId="7" r:id="rId7"/>
    <sheet name="Fig. 4j" sheetId="8" r:id="rId8"/>
    <sheet name="Fig. 5c" sheetId="9" r:id="rId9"/>
    <sheet name="Fig. 5f" sheetId="10" r:id="rId10"/>
    <sheet name="Fig. 5j" sheetId="11" r:id="rId11"/>
    <sheet name="Fig. 5k" sheetId="12" r:id="rId12"/>
    <sheet name="SupFig. 3c" sheetId="13" r:id="rId13"/>
    <sheet name="SupFig. 4c" sheetId="14" r:id="rId14"/>
    <sheet name="SupFig. 5i" sheetId="15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G4" i="2"/>
</calcChain>
</file>

<file path=xl/sharedStrings.xml><?xml version="1.0" encoding="utf-8"?>
<sst xmlns="http://schemas.openxmlformats.org/spreadsheetml/2006/main" count="286" uniqueCount="117">
  <si>
    <t>Cumulative cell number</t>
    <phoneticPr fontId="1"/>
  </si>
  <si>
    <t>Cell</t>
    <phoneticPr fontId="1"/>
  </si>
  <si>
    <t>N</t>
    <phoneticPr fontId="1"/>
  </si>
  <si>
    <t>N is the number of nuclei in the syncytia.</t>
    <phoneticPr fontId="1"/>
  </si>
  <si>
    <t>S is the number of syncytia.</t>
    <phoneticPr fontId="1"/>
  </si>
  <si>
    <t>T is the total number of nuclei counted.</t>
    <phoneticPr fontId="1"/>
  </si>
  <si>
    <t>T</t>
    <phoneticPr fontId="1"/>
  </si>
  <si>
    <t>S</t>
    <phoneticPr fontId="1"/>
  </si>
  <si>
    <t>Mean</t>
    <phoneticPr fontId="1"/>
  </si>
  <si>
    <t>*The fusion index is defined as (N-S)/T.</t>
    <phoneticPr fontId="1"/>
  </si>
  <si>
    <t>hCG (mIU/ml)</t>
    <phoneticPr fontId="1"/>
  </si>
  <si>
    <t>*Fusion index</t>
    <phoneticPr fontId="1"/>
  </si>
  <si>
    <t>Mean</t>
    <phoneticPr fontId="1"/>
  </si>
  <si>
    <t>C19MC</t>
  </si>
  <si>
    <t>No. of FISH signals per nucleus</t>
    <phoneticPr fontId="1"/>
  </si>
  <si>
    <t>&gt;2</t>
    <phoneticPr fontId="1"/>
  </si>
  <si>
    <t>hTS#1</t>
    <phoneticPr fontId="1"/>
  </si>
  <si>
    <t>hTS#2</t>
    <phoneticPr fontId="1"/>
  </si>
  <si>
    <t>hTS#3</t>
    <phoneticPr fontId="1"/>
  </si>
  <si>
    <r>
      <rPr>
        <sz val="11"/>
        <color theme="1"/>
        <rFont val="ＭＳ Ｐゴシック"/>
        <family val="3"/>
        <charset val="128"/>
        <scheme val="minor"/>
      </rP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t>ST-hTS#1</t>
    <phoneticPr fontId="1"/>
  </si>
  <si>
    <t>ST-hTS#2</t>
    <phoneticPr fontId="1"/>
  </si>
  <si>
    <t>ST-hTS#3</t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t>ST-hTS#1</t>
    <phoneticPr fontId="1"/>
  </si>
  <si>
    <t>ST-hTS</t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phoneticPr fontId="1"/>
  </si>
  <si>
    <r>
      <t>ST-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phoneticPr fontId="1"/>
  </si>
  <si>
    <t>hTS#2</t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t>RNA-FISH</t>
    <phoneticPr fontId="1"/>
  </si>
  <si>
    <t>hTS</t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naïve</t>
    </r>
    <phoneticPr fontId="1"/>
  </si>
  <si>
    <r>
      <t>h</t>
    </r>
    <r>
      <rPr>
        <sz val="11"/>
        <color theme="1"/>
        <rFont val="ＭＳ Ｐゴシック"/>
        <family val="2"/>
        <charset val="128"/>
        <scheme val="minor"/>
      </rPr>
      <t>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</t>
    </r>
    <phoneticPr fontId="1"/>
  </si>
  <si>
    <t>Cell</t>
    <phoneticPr fontId="1"/>
  </si>
  <si>
    <t>Cell</t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2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3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4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+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2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+/Δp</t>
    </r>
    <r>
      <rPr>
        <sz val="11"/>
        <color theme="1"/>
        <rFont val="ＭＳ Ｐゴシック"/>
        <family val="3"/>
        <charset val="128"/>
        <scheme val="minor"/>
      </rPr>
      <t>, 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phoneticPr fontId="1"/>
  </si>
  <si>
    <t>Day</t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3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4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+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2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phoneticPr fontId="1"/>
  </si>
  <si>
    <r>
      <t>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+/Δp</t>
    </r>
    <r>
      <rPr>
        <sz val="11"/>
        <color theme="1"/>
        <rFont val="ＭＳ Ｐゴシック"/>
        <family val="3"/>
        <charset val="128"/>
        <scheme val="minor"/>
      </rPr>
      <t>, ST-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C19MC</t>
    </r>
    <r>
      <rPr>
        <sz val="11"/>
        <color theme="1"/>
        <rFont val="ＭＳ Ｐゴシック"/>
        <family val="3"/>
        <charset val="128"/>
        <scheme val="minor"/>
      </rPr>
      <t xml:space="preserve"> (clone 1)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C19MC</t>
    </r>
    <r>
      <rPr>
        <sz val="11"/>
        <color theme="1"/>
        <rFont val="ＭＳ Ｐゴシック"/>
        <family val="3"/>
        <charset val="128"/>
        <scheme val="minor"/>
      </rPr>
      <t xml:space="preserve"> (clone 2)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empty</t>
    </r>
    <r>
      <rPr>
        <sz val="11"/>
        <color theme="1"/>
        <rFont val="ＭＳ Ｐゴシック"/>
        <family val="3"/>
        <charset val="128"/>
        <scheme val="minor"/>
      </rPr>
      <t xml:space="preserve"> (bulk)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C19MC</t>
    </r>
    <r>
      <rPr>
        <sz val="11"/>
        <color theme="1"/>
        <rFont val="ＭＳ Ｐゴシック"/>
        <family val="3"/>
        <charset val="128"/>
        <scheme val="minor"/>
      </rPr>
      <t xml:space="preserve"> (bulk)</t>
    </r>
    <phoneticPr fontId="1"/>
  </si>
  <si>
    <r>
      <t>ST-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empty</t>
    </r>
    <r>
      <rPr>
        <sz val="11"/>
        <color theme="1"/>
        <rFont val="ＭＳ Ｐゴシック"/>
        <family val="3"/>
        <charset val="128"/>
        <scheme val="minor"/>
      </rPr>
      <t xml:space="preserve"> (bulk)</t>
    </r>
    <phoneticPr fontId="1"/>
  </si>
  <si>
    <r>
      <t>ST-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C19MC</t>
    </r>
    <r>
      <rPr>
        <sz val="11"/>
        <color theme="1"/>
        <rFont val="ＭＳ Ｐゴシック"/>
        <family val="3"/>
        <charset val="128"/>
        <scheme val="minor"/>
      </rPr>
      <t xml:space="preserve"> (clone 1)</t>
    </r>
    <phoneticPr fontId="1"/>
  </si>
  <si>
    <r>
      <t>ST-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C19MC</t>
    </r>
    <r>
      <rPr>
        <sz val="11"/>
        <color theme="1"/>
        <rFont val="ＭＳ Ｐゴシック"/>
        <family val="3"/>
        <charset val="128"/>
        <scheme val="minor"/>
      </rPr>
      <t xml:space="preserve"> (clone 2)</t>
    </r>
    <phoneticPr fontId="1"/>
  </si>
  <si>
    <t>170bp</t>
    <phoneticPr fontId="1"/>
  </si>
  <si>
    <t>250bp</t>
    <phoneticPr fontId="1"/>
  </si>
  <si>
    <t>500bp</t>
    <phoneticPr fontId="1"/>
  </si>
  <si>
    <t>Calibrated Conc. 1 [ng/μl]</t>
    <phoneticPr fontId="1"/>
  </si>
  <si>
    <t>Calibrated Conc. 2 [ng/μl]</t>
    <phoneticPr fontId="1"/>
  </si>
  <si>
    <t>B1</t>
    <phoneticPr fontId="1"/>
  </si>
  <si>
    <t>C1</t>
    <phoneticPr fontId="1"/>
  </si>
  <si>
    <t>D1</t>
    <phoneticPr fontId="1"/>
  </si>
  <si>
    <t>E1</t>
    <phoneticPr fontId="1"/>
  </si>
  <si>
    <t>F1</t>
    <phoneticPr fontId="1"/>
  </si>
  <si>
    <t>G1</t>
    <phoneticPr fontId="1"/>
  </si>
  <si>
    <t>H1</t>
    <phoneticPr fontId="1"/>
  </si>
  <si>
    <t>A12</t>
    <phoneticPr fontId="1"/>
  </si>
  <si>
    <t>B12</t>
    <phoneticPr fontId="1"/>
  </si>
  <si>
    <t>Methylation %</t>
    <phoneticPr fontId="1"/>
  </si>
  <si>
    <t>Methylated band</t>
    <phoneticPr fontId="1"/>
  </si>
  <si>
    <t>Unmethylated band</t>
    <phoneticPr fontId="1"/>
  </si>
  <si>
    <t>Total Conc. [ng/μl]</t>
    <phoneticPr fontId="1"/>
  </si>
  <si>
    <t>Lane</t>
    <phoneticPr fontId="1"/>
  </si>
  <si>
    <t>primed ES#1</t>
    <phoneticPr fontId="1"/>
  </si>
  <si>
    <t>primed ES#2</t>
    <phoneticPr fontId="1"/>
  </si>
  <si>
    <t>naïve ES#1</t>
    <phoneticPr fontId="1"/>
  </si>
  <si>
    <t>naïve ES#2</t>
    <phoneticPr fontId="1"/>
  </si>
  <si>
    <t>Calibrated Conc. 3 [ng/μl]</t>
    <phoneticPr fontId="1"/>
  </si>
  <si>
    <t>Cell</t>
    <phoneticPr fontId="1"/>
  </si>
  <si>
    <t>NA</t>
    <phoneticPr fontId="1"/>
  </si>
  <si>
    <t>G1</t>
    <phoneticPr fontId="1"/>
  </si>
  <si>
    <t>F1</t>
    <phoneticPr fontId="1"/>
  </si>
  <si>
    <t>E1</t>
    <phoneticPr fontId="1"/>
  </si>
  <si>
    <t>D1</t>
    <phoneticPr fontId="1"/>
  </si>
  <si>
    <t>C1</t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2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2"/>
        <charset val="128"/>
        <scheme val="minor"/>
      </rPr>
      <t>#3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+</t>
    </r>
    <r>
      <rPr>
        <sz val="11"/>
        <color theme="1"/>
        <rFont val="ＭＳ Ｐゴシック"/>
        <family val="3"/>
        <charset val="128"/>
        <scheme val="minor"/>
      </rPr>
      <t>#4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+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1</t>
    </r>
    <phoneticPr fontId="1"/>
  </si>
  <si>
    <r>
      <t>hTS</t>
    </r>
    <r>
      <rPr>
        <vertAlign val="superscript"/>
        <sz val="11"/>
        <color theme="1"/>
        <rFont val="ＭＳ Ｐゴシック"/>
        <family val="3"/>
        <charset val="128"/>
        <scheme val="minor"/>
      </rPr>
      <t>Δm/Δp</t>
    </r>
    <r>
      <rPr>
        <sz val="11"/>
        <color theme="1"/>
        <rFont val="ＭＳ Ｐゴシック"/>
        <family val="3"/>
        <charset val="128"/>
        <scheme val="minor"/>
      </rPr>
      <t>#2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-C19MC</t>
    </r>
    <phoneticPr fontId="1"/>
  </si>
  <si>
    <r>
      <t>hTSL</t>
    </r>
    <r>
      <rPr>
        <vertAlign val="superscript"/>
        <sz val="11"/>
        <color theme="1"/>
        <rFont val="ＭＳ Ｐゴシック"/>
        <family val="3"/>
        <charset val="128"/>
        <scheme val="minor"/>
      </rPr>
      <t>primed-empty</t>
    </r>
    <phoneticPr fontId="1"/>
  </si>
  <si>
    <t>Cell type</t>
  </si>
  <si>
    <t>Cell type</t>
    <phoneticPr fontId="1"/>
  </si>
  <si>
    <t>% of nuclei for each cell</t>
  </si>
  <si>
    <t>% of nuclei for each 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_);[Red]\(0.0\)"/>
    <numFmt numFmtId="178" formatCode="0.00_);[Red]\(0.00\)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56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0" fontId="0" fillId="0" borderId="0" xfId="0" applyBorder="1">
      <alignment vertical="center"/>
    </xf>
    <xf numFmtId="178" fontId="0" fillId="0" borderId="0" xfId="0" applyNumberFormat="1" applyBorder="1">
      <alignment vertical="center"/>
    </xf>
    <xf numFmtId="0" fontId="3" fillId="0" borderId="0" xfId="0" applyFont="1" applyBorder="1">
      <alignment vertical="center"/>
    </xf>
    <xf numFmtId="177" fontId="0" fillId="0" borderId="1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3" xfId="0" applyBorder="1">
      <alignment vertical="center"/>
    </xf>
    <xf numFmtId="177" fontId="0" fillId="0" borderId="2" xfId="0" applyNumberFormat="1" applyBorder="1">
      <alignment vertical="center"/>
    </xf>
    <xf numFmtId="177" fontId="0" fillId="0" borderId="3" xfId="0" applyNumberFormat="1" applyBorder="1">
      <alignment vertical="center"/>
    </xf>
    <xf numFmtId="178" fontId="3" fillId="0" borderId="0" xfId="0" applyNumberFormat="1" applyFont="1" applyAlignment="1">
      <alignment horizontal="left" vertical="center"/>
    </xf>
    <xf numFmtId="0" fontId="0" fillId="0" borderId="0" xfId="0" applyFill="1" applyBorder="1">
      <alignment vertical="center"/>
    </xf>
    <xf numFmtId="176" fontId="0" fillId="0" borderId="2" xfId="0" applyNumberFormat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178" fontId="3" fillId="0" borderId="0" xfId="0" applyNumberFormat="1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178" fontId="3" fillId="0" borderId="0" xfId="0" applyNumberFormat="1" applyFont="1" applyAlignment="1">
      <alignment horizontal="right" vertical="center"/>
    </xf>
    <xf numFmtId="178" fontId="3" fillId="0" borderId="0" xfId="0" applyNumberFormat="1" applyFont="1" applyAlignment="1">
      <alignment vertical="center"/>
    </xf>
    <xf numFmtId="178" fontId="3" fillId="0" borderId="1" xfId="0" applyNumberFormat="1" applyFont="1" applyBorder="1" applyAlignment="1">
      <alignment vertical="center"/>
    </xf>
    <xf numFmtId="178" fontId="3" fillId="0" borderId="0" xfId="0" applyNumberFormat="1" applyFont="1" applyBorder="1" applyAlignment="1">
      <alignment vertical="center"/>
    </xf>
    <xf numFmtId="176" fontId="0" fillId="0" borderId="1" xfId="0" applyNumberFormat="1" applyBorder="1">
      <alignment vertical="center"/>
    </xf>
    <xf numFmtId="0" fontId="4" fillId="0" borderId="0" xfId="1"/>
    <xf numFmtId="176" fontId="4" fillId="0" borderId="0" xfId="1" applyNumberFormat="1"/>
    <xf numFmtId="177" fontId="4" fillId="0" borderId="0" xfId="1" applyNumberFormat="1"/>
    <xf numFmtId="177" fontId="4" fillId="0" borderId="0" xfId="1" applyNumberFormat="1" applyAlignment="1">
      <alignment horizontal="left" vertical="top"/>
    </xf>
    <xf numFmtId="177" fontId="4" fillId="0" borderId="0" xfId="1" applyNumberFormat="1" applyAlignment="1">
      <alignment horizontal="left"/>
    </xf>
    <xf numFmtId="176" fontId="4" fillId="0" borderId="0" xfId="1" applyNumberFormat="1" applyAlignment="1">
      <alignment horizontal="left"/>
    </xf>
    <xf numFmtId="0" fontId="4" fillId="0" borderId="0" xfId="1" applyBorder="1"/>
    <xf numFmtId="176" fontId="4" fillId="0" borderId="0" xfId="1" applyNumberFormat="1" applyBorder="1" applyAlignment="1">
      <alignment horizontal="left"/>
    </xf>
    <xf numFmtId="0" fontId="4" fillId="0" borderId="1" xfId="1" applyBorder="1"/>
    <xf numFmtId="176" fontId="4" fillId="0" borderId="1" xfId="1" applyNumberFormat="1" applyBorder="1"/>
    <xf numFmtId="178" fontId="4" fillId="0" borderId="0" xfId="1" applyNumberFormat="1" applyBorder="1" applyAlignment="1">
      <alignment horizontal="left"/>
    </xf>
    <xf numFmtId="178" fontId="4" fillId="0" borderId="1" xfId="1" applyNumberFormat="1" applyBorder="1"/>
    <xf numFmtId="178" fontId="4" fillId="0" borderId="0" xfId="1" applyNumberFormat="1"/>
    <xf numFmtId="178" fontId="4" fillId="0" borderId="0" xfId="1" applyNumberFormat="1" applyBorder="1"/>
    <xf numFmtId="176" fontId="0" fillId="0" borderId="0" xfId="0" applyNumberFormat="1" applyBorder="1">
      <alignment vertical="center"/>
    </xf>
    <xf numFmtId="178" fontId="0" fillId="0" borderId="1" xfId="0" applyNumberFormat="1" applyBorder="1" applyAlignment="1">
      <alignment horizontal="right" vertical="center"/>
    </xf>
    <xf numFmtId="178" fontId="0" fillId="0" borderId="0" xfId="0" applyNumberFormat="1" applyBorder="1" applyAlignment="1">
      <alignment horizontal="right" vertical="center"/>
    </xf>
    <xf numFmtId="178" fontId="0" fillId="0" borderId="0" xfId="0" applyNumberFormat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176" fontId="0" fillId="0" borderId="0" xfId="0" applyNumberFormat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177" fontId="0" fillId="0" borderId="2" xfId="0" applyNumberFormat="1" applyBorder="1" applyAlignment="1">
      <alignment horizontal="right" vertical="center"/>
    </xf>
    <xf numFmtId="177" fontId="0" fillId="0" borderId="0" xfId="0" applyNumberFormat="1" applyBorder="1" applyAlignment="1">
      <alignment horizontal="right" vertical="center"/>
    </xf>
    <xf numFmtId="177" fontId="0" fillId="0" borderId="3" xfId="0" applyNumberFormat="1" applyBorder="1" applyAlignment="1">
      <alignment horizontal="right" vertical="center"/>
    </xf>
    <xf numFmtId="177" fontId="0" fillId="0" borderId="1" xfId="0" applyNumberFormat="1" applyBorder="1" applyAlignment="1">
      <alignment horizontal="right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461539482536499"/>
          <c:y val="7.0299253133898801E-2"/>
          <c:w val="0.54512056423414523"/>
          <c:h val="0.65330131030918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2a'!$C$3</c:f>
              <c:strCache>
                <c:ptCount val="1"/>
                <c:pt idx="0">
                  <c:v>hTS#1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2060"/>
              </a:solidFill>
              <a:ln w="15875">
                <a:noFill/>
                <a:round/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C$4:$C$38</c:f>
              <c:numCache>
                <c:formatCode>General</c:formatCode>
                <c:ptCount val="35"/>
                <c:pt idx="0">
                  <c:v>20000</c:v>
                </c:pt>
                <c:pt idx="1">
                  <c:v>4053000</c:v>
                </c:pt>
                <c:pt idx="2">
                  <c:v>79590000</c:v>
                </c:pt>
                <c:pt idx="3">
                  <c:v>1220940000</c:v>
                </c:pt>
                <c:pt idx="4">
                  <c:v>18583425000</c:v>
                </c:pt>
                <c:pt idx="5">
                  <c:v>299848500000</c:v>
                </c:pt>
                <c:pt idx="6">
                  <c:v>3479678999999.9995</c:v>
                </c:pt>
                <c:pt idx="7">
                  <c:v>68897644199999.992</c:v>
                </c:pt>
                <c:pt idx="8">
                  <c:v>1208881691325000</c:v>
                </c:pt>
                <c:pt idx="9">
                  <c:v>1.6062015123E+16</c:v>
                </c:pt>
                <c:pt idx="10">
                  <c:v>3.0074325331049997E+17</c:v>
                </c:pt>
                <c:pt idx="11">
                  <c:v>4.1819673889743749E+18</c:v>
                </c:pt>
                <c:pt idx="12">
                  <c:v>7.9479585527091757E+19</c:v>
                </c:pt>
                <c:pt idx="13">
                  <c:v>1.0001785651988129E+21</c:v>
                </c:pt>
                <c:pt idx="14">
                  <c:v>1.5536238303117784E+22</c:v>
                </c:pt>
                <c:pt idx="15">
                  <c:v>2.672130607653207E+23</c:v>
                </c:pt>
                <c:pt idx="16">
                  <c:v>4.2358645106663558E+24</c:v>
                </c:pt>
                <c:pt idx="17">
                  <c:v>7.9574206647217579E+25</c:v>
                </c:pt>
                <c:pt idx="18">
                  <c:v>1.3174648176657439E+27</c:v>
                </c:pt>
                <c:pt idx="19">
                  <c:v>1.3492109578504607E+28</c:v>
                </c:pt>
                <c:pt idx="20">
                  <c:v>4.4523961609065208E+29</c:v>
                </c:pt>
                <c:pt idx="21">
                  <c:v>7.7026453583682803E+30</c:v>
                </c:pt>
                <c:pt idx="22">
                  <c:v>1.0426398709802843E+32</c:v>
                </c:pt>
                <c:pt idx="23">
                  <c:v>2.8611097729985297E+33</c:v>
                </c:pt>
                <c:pt idx="24">
                  <c:v>5.0856226215048863E+34</c:v>
                </c:pt>
                <c:pt idx="25">
                  <c:v>8.0597462305368581E+35</c:v>
                </c:pt>
                <c:pt idx="26">
                  <c:v>1.619159242735328E+37</c:v>
                </c:pt>
                <c:pt idx="27">
                  <c:v>2.1712389845331242E+38</c:v>
                </c:pt>
                <c:pt idx="28">
                  <c:v>4.3865619484486102E+39</c:v>
                </c:pt>
                <c:pt idx="29">
                  <c:v>9.126619731570734E+40</c:v>
                </c:pt>
                <c:pt idx="30">
                  <c:v>2.0223175341822054E+42</c:v>
                </c:pt>
                <c:pt idx="31">
                  <c:v>3.9942458439309497E+43</c:v>
                </c:pt>
                <c:pt idx="32">
                  <c:v>7.8643182419365843E+44</c:v>
                </c:pt>
                <c:pt idx="33">
                  <c:v>2.0054011516938291E+46</c:v>
                </c:pt>
                <c:pt idx="34">
                  <c:v>3.3942397532198301E+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03-4564-B71D-48F873BDEDB5}"/>
            </c:ext>
          </c:extLst>
        </c:ser>
        <c:ser>
          <c:idx val="2"/>
          <c:order val="1"/>
          <c:tx>
            <c:strRef>
              <c:f>'Fig. 2a'!$D$3</c:f>
              <c:strCache>
                <c:ptCount val="1"/>
                <c:pt idx="0">
                  <c:v>hTS#2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15875">
                <a:noFill/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D$4:$D$38</c:f>
              <c:numCache>
                <c:formatCode>General</c:formatCode>
                <c:ptCount val="35"/>
                <c:pt idx="0">
                  <c:v>20000</c:v>
                </c:pt>
                <c:pt idx="1">
                  <c:v>10164000.000000002</c:v>
                </c:pt>
                <c:pt idx="2">
                  <c:v>129276000</c:v>
                </c:pt>
                <c:pt idx="3">
                  <c:v>2683044000</c:v>
                </c:pt>
                <c:pt idx="4">
                  <c:v>61654320000</c:v>
                </c:pt>
                <c:pt idx="5">
                  <c:v>1176215040000</c:v>
                </c:pt>
                <c:pt idx="6">
                  <c:v>21929806080000</c:v>
                </c:pt>
                <c:pt idx="7">
                  <c:v>692778707712000</c:v>
                </c:pt>
                <c:pt idx="8">
                  <c:v>1.300464389952E+16</c:v>
                </c:pt>
                <c:pt idx="9">
                  <c:v>4.054492495872E+17</c:v>
                </c:pt>
                <c:pt idx="10">
                  <c:v>9.923370383646718E+18</c:v>
                </c:pt>
                <c:pt idx="11">
                  <c:v>2.2891664631693312E+20</c:v>
                </c:pt>
                <c:pt idx="12">
                  <c:v>5.8267922556675686E+21</c:v>
                </c:pt>
                <c:pt idx="13">
                  <c:v>8.4511841583955964E+22</c:v>
                </c:pt>
                <c:pt idx="14">
                  <c:v>1.9903341482535812E+24</c:v>
                </c:pt>
                <c:pt idx="15">
                  <c:v>5.2966592528473126E+25</c:v>
                </c:pt>
                <c:pt idx="16">
                  <c:v>1.6287227202505487E+27</c:v>
                </c:pt>
                <c:pt idx="17">
                  <c:v>2.9965849722983673E+28</c:v>
                </c:pt>
                <c:pt idx="18">
                  <c:v>5.7041842157613849E+29</c:v>
                </c:pt>
                <c:pt idx="19">
                  <c:v>1.0037738675015338E+31</c:v>
                </c:pt>
                <c:pt idx="20">
                  <c:v>4.0684428923348885E+32</c:v>
                </c:pt>
                <c:pt idx="21">
                  <c:v>7.7022446806439376E+33</c:v>
                </c:pt>
                <c:pt idx="22">
                  <c:v>2.1701731403336662E+35</c:v>
                </c:pt>
                <c:pt idx="23">
                  <c:v>5.5925169775678195E+36</c:v>
                </c:pt>
                <c:pt idx="24">
                  <c:v>1.4400731217237136E+38</c:v>
                </c:pt>
                <c:pt idx="25">
                  <c:v>3.816892837190037E+39</c:v>
                </c:pt>
                <c:pt idx="26">
                  <c:v>1.2097732725874707E+41</c:v>
                </c:pt>
                <c:pt idx="27">
                  <c:v>1.7360246461630204E+42</c:v>
                </c:pt>
                <c:pt idx="28">
                  <c:v>5.8855469711380447E+43</c:v>
                </c:pt>
                <c:pt idx="29">
                  <c:v>1.0670200264221491E+45</c:v>
                </c:pt>
                <c:pt idx="30">
                  <c:v>3.0943580766242327E+46</c:v>
                </c:pt>
                <c:pt idx="31">
                  <c:v>7.6817439252196572E+47</c:v>
                </c:pt>
                <c:pt idx="32">
                  <c:v>1.9533135358690469E+49</c:v>
                </c:pt>
                <c:pt idx="33">
                  <c:v>5.7535720487231825E+50</c:v>
                </c:pt>
                <c:pt idx="34">
                  <c:v>1.4504803484176088E+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03-4564-B71D-48F873BDEDB5}"/>
            </c:ext>
          </c:extLst>
        </c:ser>
        <c:ser>
          <c:idx val="3"/>
          <c:order val="2"/>
          <c:tx>
            <c:strRef>
              <c:f>'Fig. 2a'!$E$3</c:f>
              <c:strCache>
                <c:ptCount val="1"/>
                <c:pt idx="0">
                  <c:v>hTS#3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E$4:$E$38</c:f>
              <c:numCache>
                <c:formatCode>General</c:formatCode>
                <c:ptCount val="35"/>
                <c:pt idx="0">
                  <c:v>20000</c:v>
                </c:pt>
                <c:pt idx="1">
                  <c:v>9048000</c:v>
                </c:pt>
                <c:pt idx="2">
                  <c:v>265200000</c:v>
                </c:pt>
                <c:pt idx="3">
                  <c:v>3712800000</c:v>
                </c:pt>
                <c:pt idx="4">
                  <c:v>78618540000.000015</c:v>
                </c:pt>
                <c:pt idx="5">
                  <c:v>2339064000000</c:v>
                </c:pt>
                <c:pt idx="6">
                  <c:v>36898734600000</c:v>
                </c:pt>
                <c:pt idx="7">
                  <c:v>849548044800000</c:v>
                </c:pt>
                <c:pt idx="8">
                  <c:v>1.47838201056E+16</c:v>
                </c:pt>
                <c:pt idx="9">
                  <c:v>4.9386997296E+17</c:v>
                </c:pt>
                <c:pt idx="10">
                  <c:v>1.02490823425536E+19</c:v>
                </c:pt>
                <c:pt idx="11">
                  <c:v>3.1344280950528003E+20</c:v>
                </c:pt>
                <c:pt idx="12">
                  <c:v>9.1682021780294405E+21</c:v>
                </c:pt>
                <c:pt idx="13">
                  <c:v>1.6361714656175617E+23</c:v>
                </c:pt>
                <c:pt idx="14">
                  <c:v>4.7858015369313677E+24</c:v>
                </c:pt>
                <c:pt idx="15">
                  <c:v>1.0332013762508499E+26</c:v>
                </c:pt>
                <c:pt idx="16">
                  <c:v>3.1055352503154134E+27</c:v>
                </c:pt>
                <c:pt idx="17">
                  <c:v>5.9657593127907855E+28</c:v>
                </c:pt>
                <c:pt idx="18">
                  <c:v>1.4071989224160315E+30</c:v>
                </c:pt>
                <c:pt idx="19">
                  <c:v>3.1095228619645583E+31</c:v>
                </c:pt>
                <c:pt idx="20">
                  <c:v>1.115286959905543E+33</c:v>
                </c:pt>
                <c:pt idx="21">
                  <c:v>2.114961074389892E+34</c:v>
                </c:pt>
                <c:pt idx="22">
                  <c:v>6.2855059737549862E+35</c:v>
                </c:pt>
                <c:pt idx="23">
                  <c:v>2.1811242951662599E+37</c:v>
                </c:pt>
                <c:pt idx="24">
                  <c:v>5.0547555540478077E+38</c:v>
                </c:pt>
                <c:pt idx="25">
                  <c:v>1.3043123285094235E+40</c:v>
                </c:pt>
                <c:pt idx="26">
                  <c:v>5.4455039715268435E+41</c:v>
                </c:pt>
                <c:pt idx="27">
                  <c:v>1.1079481074523298E+43</c:v>
                </c:pt>
                <c:pt idx="28">
                  <c:v>3.5333820979320281E+44</c:v>
                </c:pt>
                <c:pt idx="29">
                  <c:v>7.7570062801112435E+45</c:v>
                </c:pt>
                <c:pt idx="30">
                  <c:v>2.7960282523790805E+47</c:v>
                </c:pt>
                <c:pt idx="31">
                  <c:v>6.5045258627069741E+48</c:v>
                </c:pt>
                <c:pt idx="32">
                  <c:v>2.0915833964072695E+50</c:v>
                </c:pt>
                <c:pt idx="33">
                  <c:v>6.111894077440479E+51</c:v>
                </c:pt>
                <c:pt idx="34">
                  <c:v>1.8182884880385425E+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03-4564-B71D-48F873BDEDB5}"/>
            </c:ext>
          </c:extLst>
        </c:ser>
        <c:ser>
          <c:idx val="4"/>
          <c:order val="3"/>
          <c:tx>
            <c:strRef>
              <c:f>'Fig. 2a'!$F$3</c:f>
              <c:strCache>
                <c:ptCount val="1"/>
                <c:pt idx="0">
                  <c:v>hTSLnaïve#1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00B050"/>
                </a:solidFill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F$4:$F$38</c:f>
              <c:numCache>
                <c:formatCode>General</c:formatCode>
                <c:ptCount val="35"/>
                <c:pt idx="0">
                  <c:v>20000</c:v>
                </c:pt>
                <c:pt idx="1">
                  <c:v>3752500</c:v>
                </c:pt>
                <c:pt idx="2">
                  <c:v>63935000</c:v>
                </c:pt>
                <c:pt idx="3">
                  <c:v>584630000</c:v>
                </c:pt>
                <c:pt idx="4">
                  <c:v>14360580000.000002</c:v>
                </c:pt>
                <c:pt idx="5">
                  <c:v>256542750000</c:v>
                </c:pt>
                <c:pt idx="6">
                  <c:v>4061805750000</c:v>
                </c:pt>
                <c:pt idx="7">
                  <c:v>57663252000000</c:v>
                </c:pt>
                <c:pt idx="8">
                  <c:v>1309824432000000</c:v>
                </c:pt>
                <c:pt idx="9">
                  <c:v>2.852604216E+16</c:v>
                </c:pt>
                <c:pt idx="10">
                  <c:v>9.4313219616E+17</c:v>
                </c:pt>
                <c:pt idx="11">
                  <c:v>2.831523954336E+19</c:v>
                </c:pt>
                <c:pt idx="12">
                  <c:v>3.4118693598528006E+20</c:v>
                </c:pt>
                <c:pt idx="13">
                  <c:v>6.8153143509158399E+21</c:v>
                </c:pt>
                <c:pt idx="14">
                  <c:v>1.7017224955315198E+23</c:v>
                </c:pt>
                <c:pt idx="15">
                  <c:v>2.77582951622592E+24</c:v>
                </c:pt>
                <c:pt idx="16">
                  <c:v>7.8178142368972795E+25</c:v>
                </c:pt>
                <c:pt idx="17">
                  <c:v>1.4814757978920344E+27</c:v>
                </c:pt>
                <c:pt idx="18">
                  <c:v>2.7628155513194985E+28</c:v>
                </c:pt>
                <c:pt idx="19">
                  <c:v>5.679739765783836E+29</c:v>
                </c:pt>
                <c:pt idx="20">
                  <c:v>2.5541190002655267E+31</c:v>
                </c:pt>
                <c:pt idx="21">
                  <c:v>4.5402640239526694E+32</c:v>
                </c:pt>
                <c:pt idx="22">
                  <c:v>1.0812813398582666E+34</c:v>
                </c:pt>
                <c:pt idx="23">
                  <c:v>2.5182653784098652E+35</c:v>
                </c:pt>
                <c:pt idx="24">
                  <c:v>7.4450677963010614E+36</c:v>
                </c:pt>
                <c:pt idx="25">
                  <c:v>1.4972157525951201E+38</c:v>
                </c:pt>
                <c:pt idx="26">
                  <c:v>4.2020467392682257E+39</c:v>
                </c:pt>
                <c:pt idx="27">
                  <c:v>7.3880310057260085E+40</c:v>
                </c:pt>
                <c:pt idx="28">
                  <c:v>1.7893450704112014E+42</c:v>
                </c:pt>
                <c:pt idx="29">
                  <c:v>4.2165835496094778E+43</c:v>
                </c:pt>
                <c:pt idx="30">
                  <c:v>1.0672100885710314E+45</c:v>
                </c:pt>
                <c:pt idx="31">
                  <c:v>3.2327140547005995E+46</c:v>
                </c:pt>
                <c:pt idx="32">
                  <c:v>6.0451752822901206E+47</c:v>
                </c:pt>
                <c:pt idx="33">
                  <c:v>1.4234448161360415E+49</c:v>
                </c:pt>
                <c:pt idx="34">
                  <c:v>3.9908663183792575E+5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403-4564-B71D-48F873BDEDB5}"/>
            </c:ext>
          </c:extLst>
        </c:ser>
        <c:ser>
          <c:idx val="1"/>
          <c:order val="4"/>
          <c:tx>
            <c:strRef>
              <c:f>'Fig. 2a'!$G$3</c:f>
              <c:strCache>
                <c:ptCount val="1"/>
                <c:pt idx="0">
                  <c:v>hTSLnaïve#2</c:v>
                </c:pt>
              </c:strCache>
            </c:strRef>
          </c:tx>
          <c:spPr>
            <a:ln w="19050" cap="rnd">
              <a:solidFill>
                <a:srgbClr val="70AD47"/>
              </a:solidFill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70AD47"/>
                </a:solidFill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G$4:$G$38</c:f>
              <c:numCache>
                <c:formatCode>General</c:formatCode>
                <c:ptCount val="35"/>
                <c:pt idx="0">
                  <c:v>20000</c:v>
                </c:pt>
                <c:pt idx="1">
                  <c:v>3476500</c:v>
                </c:pt>
                <c:pt idx="2">
                  <c:v>19209999.999999996</c:v>
                </c:pt>
                <c:pt idx="3">
                  <c:v>470220000.00000006</c:v>
                </c:pt>
                <c:pt idx="4">
                  <c:v>5348879999.999999</c:v>
                </c:pt>
                <c:pt idx="5">
                  <c:v>81417930000</c:v>
                </c:pt>
                <c:pt idx="6">
                  <c:v>962047680000</c:v>
                </c:pt>
                <c:pt idx="7">
                  <c:v>9785635200000</c:v>
                </c:pt>
                <c:pt idx="8">
                  <c:v>95626713600000</c:v>
                </c:pt>
                <c:pt idx="9">
                  <c:v>1689570432000000</c:v>
                </c:pt>
                <c:pt idx="10">
                  <c:v>2.00048112E+16</c:v>
                </c:pt>
                <c:pt idx="11">
                  <c:v>2.70886201344E+17</c:v>
                </c:pt>
                <c:pt idx="12">
                  <c:v>3.2455805690880005E+18</c:v>
                </c:pt>
                <c:pt idx="13">
                  <c:v>2.6726764686336E+19</c:v>
                </c:pt>
                <c:pt idx="14">
                  <c:v>4.78085843828736E+20</c:v>
                </c:pt>
                <c:pt idx="15">
                  <c:v>7.4418665848750085E+21</c:v>
                </c:pt>
                <c:pt idx="16">
                  <c:v>1.4706374674651545E+23</c:v>
                </c:pt>
                <c:pt idx="17">
                  <c:v>3.7523305395427741E+24</c:v>
                </c:pt>
                <c:pt idx="18">
                  <c:v>6.9050168006304592E+25</c:v>
                </c:pt>
                <c:pt idx="19">
                  <c:v>9.1384913707109295E+26</c:v>
                </c:pt>
                <c:pt idx="20">
                  <c:v>2.7926956838105416E+28</c:v>
                </c:pt>
                <c:pt idx="21">
                  <c:v>4.9127063358460832E+29</c:v>
                </c:pt>
                <c:pt idx="22">
                  <c:v>1.2738681883438656E+31</c:v>
                </c:pt>
                <c:pt idx="23">
                  <c:v>3.6014603538420744E+32</c:v>
                </c:pt>
                <c:pt idx="24">
                  <c:v>7.4190083289146727E+33</c:v>
                </c:pt>
                <c:pt idx="25">
                  <c:v>1.7981191181645015E+35</c:v>
                </c:pt>
                <c:pt idx="26">
                  <c:v>4.5378400458410135E+36</c:v>
                </c:pt>
                <c:pt idx="27">
                  <c:v>1.2252168123770737E+38</c:v>
                </c:pt>
                <c:pt idx="28">
                  <c:v>3.7369112777500739E+39</c:v>
                </c:pt>
                <c:pt idx="29">
                  <c:v>5.9637428342454046E+40</c:v>
                </c:pt>
                <c:pt idx="30">
                  <c:v>2.2936058727698815E+42</c:v>
                </c:pt>
                <c:pt idx="31">
                  <c:v>3.9966082333015182E+43</c:v>
                </c:pt>
                <c:pt idx="32">
                  <c:v>1.1307476952755515E+45</c:v>
                </c:pt>
                <c:pt idx="33">
                  <c:v>2.9682127000983226E+46</c:v>
                </c:pt>
                <c:pt idx="34">
                  <c:v>9.4813194248855E+4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. 2a'!$H$3</c:f>
              <c:strCache>
                <c:ptCount val="1"/>
                <c:pt idx="0">
                  <c:v>hTSLprimed#1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H$4:$H$19</c:f>
              <c:numCache>
                <c:formatCode>General</c:formatCode>
                <c:ptCount val="16"/>
                <c:pt idx="0">
                  <c:v>20000</c:v>
                </c:pt>
                <c:pt idx="1">
                  <c:v>223500</c:v>
                </c:pt>
                <c:pt idx="2">
                  <c:v>1480000</c:v>
                </c:pt>
                <c:pt idx="3">
                  <c:v>10710000</c:v>
                </c:pt>
                <c:pt idx="4">
                  <c:v>81830000</c:v>
                </c:pt>
                <c:pt idx="5">
                  <c:v>562520000</c:v>
                </c:pt>
                <c:pt idx="6">
                  <c:v>1879640000</c:v>
                </c:pt>
                <c:pt idx="7">
                  <c:v>7573440000</c:v>
                </c:pt>
                <c:pt idx="8">
                  <c:v>21394967999.999992</c:v>
                </c:pt>
                <c:pt idx="9">
                  <c:v>102317174399.99998</c:v>
                </c:pt>
                <c:pt idx="10">
                  <c:v>287548369919.99988</c:v>
                </c:pt>
                <c:pt idx="11">
                  <c:v>469543585996.79987</c:v>
                </c:pt>
                <c:pt idx="12">
                  <c:v>1447818765926.3997</c:v>
                </c:pt>
                <c:pt idx="13">
                  <c:v>1889688493228.032</c:v>
                </c:pt>
                <c:pt idx="14">
                  <c:v>2456595041196.4419</c:v>
                </c:pt>
                <c:pt idx="15">
                  <c:v>1159057583143.649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. 2a'!$I$3</c:f>
              <c:strCache>
                <c:ptCount val="1"/>
                <c:pt idx="0">
                  <c:v>hTSLprimed#2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. 2a'!$B$4:$B$38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. 2a'!$I$4:$I$20</c:f>
              <c:numCache>
                <c:formatCode>General</c:formatCode>
                <c:ptCount val="17"/>
                <c:pt idx="0">
                  <c:v>20000</c:v>
                </c:pt>
                <c:pt idx="1">
                  <c:v>790500</c:v>
                </c:pt>
                <c:pt idx="2">
                  <c:v>11836500</c:v>
                </c:pt>
                <c:pt idx="3">
                  <c:v>130747500</c:v>
                </c:pt>
                <c:pt idx="4">
                  <c:v>1969110000</c:v>
                </c:pt>
                <c:pt idx="5">
                  <c:v>18194962500</c:v>
                </c:pt>
                <c:pt idx="6">
                  <c:v>185907150000</c:v>
                </c:pt>
                <c:pt idx="7">
                  <c:v>1164091500000</c:v>
                </c:pt>
                <c:pt idx="8">
                  <c:v>6431605537500</c:v>
                </c:pt>
                <c:pt idx="9">
                  <c:v>32332641412500</c:v>
                </c:pt>
                <c:pt idx="10">
                  <c:v>76815633367687.5</c:v>
                </c:pt>
                <c:pt idx="11">
                  <c:v>350690713015500</c:v>
                </c:pt>
                <c:pt idx="12">
                  <c:v>622427036452650</c:v>
                </c:pt>
                <c:pt idx="13">
                  <c:v>2158217259541199.7</c:v>
                </c:pt>
                <c:pt idx="14">
                  <c:v>3555662935094126.5</c:v>
                </c:pt>
                <c:pt idx="15">
                  <c:v>5361011672700340</c:v>
                </c:pt>
                <c:pt idx="16">
                  <c:v>48818874410821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0848"/>
        <c:axId val="156681240"/>
      </c:scatterChart>
      <c:valAx>
        <c:axId val="15668084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 altLang="ja-JP" sz="1050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Days</a:t>
                </a:r>
                <a:endParaRPr lang="ja-JP" altLang="en-US" sz="1050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0.46685464516776615"/>
              <c:y val="0.82251948236200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1240"/>
        <c:crosses val="autoZero"/>
        <c:crossBetween val="midCat"/>
        <c:majorUnit val="10"/>
      </c:valAx>
      <c:valAx>
        <c:axId val="156681240"/>
        <c:scaling>
          <c:logBase val="10"/>
          <c:orientation val="minMax"/>
          <c:max val="1.0000000000000001E+60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 altLang="ja-JP" sz="1050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Cumulative cell number</a:t>
                </a:r>
                <a:endParaRPr lang="ja-JP" altLang="en-US" sz="1050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3.7920390358179505E-2"/>
              <c:y val="0.25477477477477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0848"/>
        <c:crosses val="autoZero"/>
        <c:crossBetween val="midCat"/>
        <c:majorUnit val="10000"/>
      </c:valAx>
      <c:spPr>
        <a:noFill/>
        <a:ln w="12700">
          <a:solidFill>
            <a:schemeClr val="accent6">
              <a:lumMod val="50000"/>
            </a:schemeClr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Helvetica" panose="020B0604020202020204" pitchFamily="2" charset="0"/>
              <a:ea typeface="+mn-ea"/>
              <a:cs typeface="+mn-cs"/>
            </a:defRPr>
          </a:pPr>
          <a:endParaRPr lang="ja-JP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461539482536499"/>
          <c:y val="7.0299253133898801E-2"/>
          <c:w val="0.50204945589666461"/>
          <c:h val="0.65330131030918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4g'!$C$3</c:f>
              <c:strCache>
                <c:ptCount val="1"/>
                <c:pt idx="0">
                  <c:v>hTS#1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2060"/>
              </a:solidFill>
              <a:ln w="15875">
                <a:noFill/>
                <a:round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C$4:$C$8</c:f>
              <c:numCache>
                <c:formatCode>General</c:formatCode>
                <c:ptCount val="5"/>
                <c:pt idx="0">
                  <c:v>20000</c:v>
                </c:pt>
                <c:pt idx="1">
                  <c:v>10070000</c:v>
                </c:pt>
                <c:pt idx="2">
                  <c:v>205675000</c:v>
                </c:pt>
                <c:pt idx="3">
                  <c:v>3576750000</c:v>
                </c:pt>
                <c:pt idx="4">
                  <c:v>483740000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03-4564-B71D-48F873BDEDB5}"/>
            </c:ext>
          </c:extLst>
        </c:ser>
        <c:ser>
          <c:idx val="2"/>
          <c:order val="1"/>
          <c:tx>
            <c:strRef>
              <c:f>'Fig. 4g'!$D$3</c:f>
              <c:strCache>
                <c:ptCount val="1"/>
                <c:pt idx="0">
                  <c:v>hTS#2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15875">
                <a:noFill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D$4:$D$8</c:f>
              <c:numCache>
                <c:formatCode>General</c:formatCode>
                <c:ptCount val="5"/>
                <c:pt idx="0">
                  <c:v>20000</c:v>
                </c:pt>
                <c:pt idx="1">
                  <c:v>7725000</c:v>
                </c:pt>
                <c:pt idx="2">
                  <c:v>386250000</c:v>
                </c:pt>
                <c:pt idx="3">
                  <c:v>5203125000</c:v>
                </c:pt>
                <c:pt idx="4">
                  <c:v>1081500000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03-4564-B71D-48F873BDEDB5}"/>
            </c:ext>
          </c:extLst>
        </c:ser>
        <c:ser>
          <c:idx val="3"/>
          <c:order val="2"/>
          <c:tx>
            <c:strRef>
              <c:f>'Fig. 4g'!$E$3</c:f>
              <c:strCache>
                <c:ptCount val="1"/>
                <c:pt idx="0">
                  <c:v>hTS#3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E$4:$E$8</c:f>
              <c:numCache>
                <c:formatCode>General</c:formatCode>
                <c:ptCount val="5"/>
                <c:pt idx="0">
                  <c:v>20000</c:v>
                </c:pt>
                <c:pt idx="1">
                  <c:v>7210000</c:v>
                </c:pt>
                <c:pt idx="2">
                  <c:v>294700000</c:v>
                </c:pt>
                <c:pt idx="3">
                  <c:v>6049050000</c:v>
                </c:pt>
                <c:pt idx="4">
                  <c:v>1030470000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03-4564-B71D-48F873BDEDB5}"/>
            </c:ext>
          </c:extLst>
        </c:ser>
        <c:ser>
          <c:idx val="4"/>
          <c:order val="3"/>
          <c:tx>
            <c:strRef>
              <c:f>'Fig. 4g'!$F$3</c:f>
              <c:strCache>
                <c:ptCount val="1"/>
                <c:pt idx="0">
                  <c:v>hTSΔm/+#1</c:v>
                </c:pt>
              </c:strCache>
            </c:strRef>
          </c:tx>
          <c:spPr>
            <a:ln w="19050" cap="rnd">
              <a:solidFill>
                <a:srgbClr val="44546A">
                  <a:lumMod val="75000"/>
                </a:srgbClr>
              </a:solidFill>
              <a:prstDash val="sysDot"/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44546A">
                    <a:lumMod val="75000"/>
                  </a:srgbClr>
                </a:solidFill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F$4:$F$8</c:f>
              <c:numCache>
                <c:formatCode>General</c:formatCode>
                <c:ptCount val="5"/>
                <c:pt idx="0">
                  <c:v>20000</c:v>
                </c:pt>
                <c:pt idx="1">
                  <c:v>2306500</c:v>
                </c:pt>
                <c:pt idx="2">
                  <c:v>61712000</c:v>
                </c:pt>
                <c:pt idx="3">
                  <c:v>1109472000</c:v>
                </c:pt>
                <c:pt idx="4">
                  <c:v>102910080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403-4564-B71D-48F873BDEDB5}"/>
            </c:ext>
          </c:extLst>
        </c:ser>
        <c:ser>
          <c:idx val="1"/>
          <c:order val="4"/>
          <c:tx>
            <c:strRef>
              <c:f>'Fig. 4g'!$G$3</c:f>
              <c:strCache>
                <c:ptCount val="1"/>
                <c:pt idx="0">
                  <c:v>hTSΔm/+#2</c:v>
                </c:pt>
              </c:strCache>
            </c:strRef>
          </c:tx>
          <c:spPr>
            <a:ln w="19050" cap="rnd">
              <a:solidFill>
                <a:srgbClr val="44546A"/>
              </a:solidFill>
              <a:prstDash val="sysDot"/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44546A"/>
                </a:solidFill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G$4:$G$8</c:f>
              <c:numCache>
                <c:formatCode>General</c:formatCode>
                <c:ptCount val="5"/>
                <c:pt idx="0">
                  <c:v>20000</c:v>
                </c:pt>
                <c:pt idx="1">
                  <c:v>4900000</c:v>
                </c:pt>
                <c:pt idx="2">
                  <c:v>134995000</c:v>
                </c:pt>
                <c:pt idx="3">
                  <c:v>3280550000.0000005</c:v>
                </c:pt>
                <c:pt idx="4">
                  <c:v>9109100000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. 4g'!$H$3</c:f>
              <c:strCache>
                <c:ptCount val="1"/>
                <c:pt idx="0">
                  <c:v>hTSΔm/+#3</c:v>
                </c:pt>
              </c:strCache>
            </c:strRef>
          </c:tx>
          <c:spPr>
            <a:ln w="19050" cap="rnd">
              <a:solidFill>
                <a:srgbClr val="5B9BD5">
                  <a:lumMod val="75000"/>
                </a:srgbClr>
              </a:solidFill>
              <a:prstDash val="sysDot"/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5B9BD5">
                    <a:lumMod val="75000"/>
                  </a:srgbClr>
                </a:solidFill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H$4:$H$8</c:f>
              <c:numCache>
                <c:formatCode>General</c:formatCode>
                <c:ptCount val="5"/>
                <c:pt idx="0">
                  <c:v>20000</c:v>
                </c:pt>
                <c:pt idx="1">
                  <c:v>2200000.0000000005</c:v>
                </c:pt>
                <c:pt idx="2">
                  <c:v>116600000</c:v>
                </c:pt>
                <c:pt idx="3">
                  <c:v>1075360000</c:v>
                </c:pt>
                <c:pt idx="4">
                  <c:v>190218600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. 4g'!$I$3</c:f>
              <c:strCache>
                <c:ptCount val="1"/>
                <c:pt idx="0">
                  <c:v>hTSΔm/+#4</c:v>
                </c:pt>
              </c:strCache>
            </c:strRef>
          </c:tx>
          <c:spPr>
            <a:ln w="19050" cap="rnd">
              <a:solidFill>
                <a:srgbClr val="5B9BD5"/>
              </a:solidFill>
              <a:prstDash val="sysDot"/>
              <a:round/>
            </a:ln>
            <a:effectLst/>
          </c:spPr>
          <c:marker>
            <c:symbol val="x"/>
            <c:size val="5"/>
            <c:spPr>
              <a:noFill/>
              <a:ln w="15875">
                <a:solidFill>
                  <a:srgbClr val="5B9BD5"/>
                </a:solidFill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I$4:$I$8</c:f>
              <c:numCache>
                <c:formatCode>General</c:formatCode>
                <c:ptCount val="5"/>
                <c:pt idx="0">
                  <c:v>20000</c:v>
                </c:pt>
                <c:pt idx="1">
                  <c:v>466000</c:v>
                </c:pt>
                <c:pt idx="2">
                  <c:v>23100000</c:v>
                </c:pt>
                <c:pt idx="3">
                  <c:v>435864000</c:v>
                </c:pt>
                <c:pt idx="4">
                  <c:v>567309600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Fig. 4g'!$J$3</c:f>
              <c:strCache>
                <c:ptCount val="1"/>
                <c:pt idx="0">
                  <c:v>hTS+/Δp#1</c:v>
                </c:pt>
              </c:strCache>
            </c:strRef>
          </c:tx>
          <c:spPr>
            <a:ln w="19050" cap="rnd">
              <a:solidFill>
                <a:sysClr val="windowText" lastClr="000000">
                  <a:lumMod val="95000"/>
                  <a:lumOff val="5000"/>
                </a:sys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95000"/>
                  <a:lumOff val="5000"/>
                </a:sysClr>
              </a:solidFill>
              <a:ln w="9525">
                <a:noFill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J$4:$J$8</c:f>
              <c:numCache>
                <c:formatCode>General</c:formatCode>
                <c:ptCount val="5"/>
                <c:pt idx="0">
                  <c:v>100000</c:v>
                </c:pt>
                <c:pt idx="1">
                  <c:v>188100</c:v>
                </c:pt>
                <c:pt idx="2">
                  <c:v>170050</c:v>
                </c:pt>
                <c:pt idx="3">
                  <c:v>71535</c:v>
                </c:pt>
                <c:pt idx="4">
                  <c:v>13395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Fig. 4g'!$K$3</c:f>
              <c:strCache>
                <c:ptCount val="1"/>
                <c:pt idx="0">
                  <c:v>hTSΔm/Δp#1</c:v>
                </c:pt>
              </c:strCache>
            </c:strRef>
          </c:tx>
          <c:spPr>
            <a:ln w="19050" cap="rnd">
              <a:solidFill>
                <a:sysClr val="windowText" lastClr="000000">
                  <a:lumMod val="65000"/>
                  <a:lumOff val="35000"/>
                </a:sys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65000"/>
                  <a:lumOff val="35000"/>
                </a:sysClr>
              </a:solidFill>
              <a:ln w="9525">
                <a:noFill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K$4:$K$8</c:f>
              <c:numCache>
                <c:formatCode>General</c:formatCode>
                <c:ptCount val="5"/>
                <c:pt idx="0">
                  <c:v>100000</c:v>
                </c:pt>
                <c:pt idx="1">
                  <c:v>435000</c:v>
                </c:pt>
                <c:pt idx="2">
                  <c:v>282499.99999999994</c:v>
                </c:pt>
                <c:pt idx="3">
                  <c:v>482500</c:v>
                </c:pt>
                <c:pt idx="4">
                  <c:v>42250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Fig. 4g'!$L$3</c:f>
              <c:strCache>
                <c:ptCount val="1"/>
                <c:pt idx="0">
                  <c:v>hTSΔm/Δp#2</c:v>
                </c:pt>
              </c:strCache>
            </c:strRef>
          </c:tx>
          <c:spPr>
            <a:ln w="1905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>
                  <a:lumMod val="50000"/>
                </a:sysClr>
              </a:solidFill>
              <a:ln w="9525">
                <a:noFill/>
              </a:ln>
              <a:effectLst/>
            </c:spPr>
          </c:marker>
          <c:xVal>
            <c:numRef>
              <c:f>'Fig. 4g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4g'!$L$4:$L$8</c:f>
              <c:numCache>
                <c:formatCode>General</c:formatCode>
                <c:ptCount val="5"/>
                <c:pt idx="0">
                  <c:v>100000</c:v>
                </c:pt>
                <c:pt idx="1">
                  <c:v>611650</c:v>
                </c:pt>
                <c:pt idx="2">
                  <c:v>1833000</c:v>
                </c:pt>
                <c:pt idx="3">
                  <c:v>4472000</c:v>
                </c:pt>
                <c:pt idx="4">
                  <c:v>6356999.9999999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2024"/>
        <c:axId val="156682808"/>
      </c:scatterChart>
      <c:valAx>
        <c:axId val="156682024"/>
        <c:scaling>
          <c:orientation val="minMax"/>
          <c:max val="13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Days</a:t>
                </a:r>
                <a:endParaRPr lang="ja-JP" sz="1050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0.46685464516776615"/>
              <c:y val="0.82251948236200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2808"/>
        <c:crosses val="autoZero"/>
        <c:crossBetween val="midCat"/>
        <c:majorUnit val="4"/>
      </c:valAx>
      <c:valAx>
        <c:axId val="156682808"/>
        <c:scaling>
          <c:logBase val="10"/>
          <c:orientation val="minMax"/>
          <c:max val="1000000000000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Cumulative cell number</a:t>
                </a:r>
                <a:endParaRPr lang="ja-JP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3.7920390358179505E-2"/>
              <c:y val="0.25477477477477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2024"/>
        <c:crosses val="autoZero"/>
        <c:crossBetween val="midCat"/>
        <c:majorUnit val="100"/>
      </c:valAx>
      <c:spPr>
        <a:noFill/>
        <a:ln w="12700">
          <a:solidFill>
            <a:schemeClr val="accent6">
              <a:lumMod val="50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7569303134860956"/>
          <c:y val="0.19787492779618765"/>
          <c:w val="0.21166445486449023"/>
          <c:h val="0.434365974523454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Helvetica" panose="020B0604020202020204" pitchFamily="2" charset="0"/>
              <a:ea typeface="+mn-ea"/>
              <a:cs typeface="+mn-cs"/>
            </a:defRPr>
          </a:pPr>
          <a:endParaRPr lang="ja-JP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2461539482536499"/>
          <c:y val="7.0299253133898801E-2"/>
          <c:w val="0.45297967835321395"/>
          <c:h val="0.65330131030918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f'!$C$3</c:f>
              <c:strCache>
                <c:ptCount val="1"/>
                <c:pt idx="0">
                  <c:v>hTS#1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2060"/>
              </a:solidFill>
              <a:ln w="15875">
                <a:noFill/>
                <a:round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C$4:$C$8</c:f>
              <c:numCache>
                <c:formatCode>General</c:formatCode>
                <c:ptCount val="5"/>
                <c:pt idx="0">
                  <c:v>20000</c:v>
                </c:pt>
                <c:pt idx="1">
                  <c:v>4275200</c:v>
                </c:pt>
                <c:pt idx="2">
                  <c:v>86679680</c:v>
                </c:pt>
                <c:pt idx="3">
                  <c:v>1019742079.9999999</c:v>
                </c:pt>
                <c:pt idx="4">
                  <c:v>21644025647.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03-4564-B71D-48F873BDEDB5}"/>
            </c:ext>
          </c:extLst>
        </c:ser>
        <c:ser>
          <c:idx val="2"/>
          <c:order val="1"/>
          <c:tx>
            <c:strRef>
              <c:f>'Fig. 5f'!$D$3</c:f>
              <c:strCache>
                <c:ptCount val="1"/>
                <c:pt idx="0">
                  <c:v>hTS#2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15875">
                <a:noFill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D$4:$D$8</c:f>
              <c:numCache>
                <c:formatCode>General</c:formatCode>
                <c:ptCount val="5"/>
                <c:pt idx="0">
                  <c:v>20000</c:v>
                </c:pt>
                <c:pt idx="1">
                  <c:v>12086999.999999998</c:v>
                </c:pt>
                <c:pt idx="2">
                  <c:v>239020425</c:v>
                </c:pt>
                <c:pt idx="3">
                  <c:v>5079622185</c:v>
                </c:pt>
                <c:pt idx="4">
                  <c:v>10337539707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03-4564-B71D-48F873BDEDB5}"/>
            </c:ext>
          </c:extLst>
        </c:ser>
        <c:ser>
          <c:idx val="3"/>
          <c:order val="2"/>
          <c:tx>
            <c:strRef>
              <c:f>'Fig. 5f'!$E$3</c:f>
              <c:strCache>
                <c:ptCount val="1"/>
                <c:pt idx="0">
                  <c:v>hTS#3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E$4:$E$8</c:f>
              <c:numCache>
                <c:formatCode>General</c:formatCode>
                <c:ptCount val="5"/>
                <c:pt idx="0">
                  <c:v>20000</c:v>
                </c:pt>
                <c:pt idx="1">
                  <c:v>11660000.000000002</c:v>
                </c:pt>
                <c:pt idx="2">
                  <c:v>346885000</c:v>
                </c:pt>
                <c:pt idx="3">
                  <c:v>7044913700.000001</c:v>
                </c:pt>
                <c:pt idx="4">
                  <c:v>1798668102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03-4564-B71D-48F873BDEDB5}"/>
            </c:ext>
          </c:extLst>
        </c:ser>
        <c:ser>
          <c:idx val="4"/>
          <c:order val="3"/>
          <c:tx>
            <c:strRef>
              <c:f>'Fig. 5f'!$F$3</c:f>
              <c:strCache>
                <c:ptCount val="1"/>
                <c:pt idx="0">
                  <c:v>hTSLempty (bulk)</c:v>
                </c:pt>
              </c:strCache>
            </c:strRef>
          </c:tx>
          <c:spPr>
            <a:ln w="19050" cap="rnd">
              <a:solidFill>
                <a:srgbClr val="E7E6E6">
                  <a:lumMod val="25000"/>
                </a:srgb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E7E6E6">
                  <a:lumMod val="25000"/>
                </a:srgbClr>
              </a:solidFill>
              <a:ln w="15875">
                <a:noFill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F$4:$F$8</c:f>
              <c:numCache>
                <c:formatCode>General</c:formatCode>
                <c:ptCount val="5"/>
                <c:pt idx="0">
                  <c:v>20000</c:v>
                </c:pt>
                <c:pt idx="1">
                  <c:v>42770</c:v>
                </c:pt>
                <c:pt idx="2">
                  <c:v>79560</c:v>
                </c:pt>
                <c:pt idx="3">
                  <c:v>82680.000000000015</c:v>
                </c:pt>
                <c:pt idx="4">
                  <c:v>127140.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403-4564-B71D-48F873BDEDB5}"/>
            </c:ext>
          </c:extLst>
        </c:ser>
        <c:ser>
          <c:idx val="1"/>
          <c:order val="4"/>
          <c:tx>
            <c:strRef>
              <c:f>'Fig. 5f'!$G$3</c:f>
              <c:strCache>
                <c:ptCount val="1"/>
                <c:pt idx="0">
                  <c:v>hTSLC19MC (clone 1)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15875">
                <a:noFill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G$4:$G$8</c:f>
              <c:numCache>
                <c:formatCode>General</c:formatCode>
                <c:ptCount val="5"/>
                <c:pt idx="0">
                  <c:v>20000</c:v>
                </c:pt>
                <c:pt idx="1">
                  <c:v>3531150</c:v>
                </c:pt>
                <c:pt idx="2">
                  <c:v>41126925.000000007</c:v>
                </c:pt>
                <c:pt idx="3">
                  <c:v>575564682</c:v>
                </c:pt>
                <c:pt idx="4">
                  <c:v>6621558748.0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. 5f'!$H$3</c:f>
              <c:strCache>
                <c:ptCount val="1"/>
                <c:pt idx="0">
                  <c:v>hTSLC19MC (clone 2)</c:v>
                </c:pt>
              </c:strCache>
            </c:strRef>
          </c:tx>
          <c:spPr>
            <a:ln w="19050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5875">
                <a:noFill/>
              </a:ln>
              <a:effectLst/>
            </c:spPr>
          </c:marker>
          <c:xVal>
            <c:numRef>
              <c:f>'Fig. 5f'!$B$4:$B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numCache>
            </c:numRef>
          </c:xVal>
          <c:yVal>
            <c:numRef>
              <c:f>'Fig. 5f'!$H$4:$H$8</c:f>
              <c:numCache>
                <c:formatCode>General</c:formatCode>
                <c:ptCount val="5"/>
                <c:pt idx="0">
                  <c:v>20000</c:v>
                </c:pt>
                <c:pt idx="1">
                  <c:v>5386500</c:v>
                </c:pt>
                <c:pt idx="2">
                  <c:v>83561905</c:v>
                </c:pt>
                <c:pt idx="3">
                  <c:v>772103902.5</c:v>
                </c:pt>
                <c:pt idx="4">
                  <c:v>138602066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83592"/>
        <c:axId val="156683984"/>
      </c:scatterChart>
      <c:valAx>
        <c:axId val="156683592"/>
        <c:scaling>
          <c:orientation val="minMax"/>
          <c:max val="13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Days</a:t>
                </a:r>
                <a:endParaRPr lang="ja-JP" sz="1050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0.40362062465769016"/>
              <c:y val="0.8147974746399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3984"/>
        <c:crosses val="autoZero"/>
        <c:crossBetween val="midCat"/>
        <c:majorUnit val="4"/>
      </c:valAx>
      <c:valAx>
        <c:axId val="156683984"/>
        <c:scaling>
          <c:logBase val="10"/>
          <c:orientation val="minMax"/>
          <c:max val="1000000000000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2" charset="0"/>
                    <a:ea typeface="+mn-ea"/>
                    <a:cs typeface="+mn-cs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Helvetica" panose="020B0604020202020204" pitchFamily="2" charset="0"/>
                  </a:rPr>
                  <a:t>Cumulative cell number</a:t>
                </a:r>
                <a:endParaRPr lang="ja-JP" sz="1050">
                  <a:solidFill>
                    <a:sysClr val="windowText" lastClr="000000"/>
                  </a:solidFill>
                  <a:latin typeface="Helvetica" panose="020B0604020202020204" pitchFamily="2" charset="0"/>
                </a:endParaRPr>
              </a:p>
            </c:rich>
          </c:tx>
          <c:layout>
            <c:manualLayout>
              <c:xMode val="edge"/>
              <c:yMode val="edge"/>
              <c:x val="3.7920390358179505E-2"/>
              <c:y val="0.25477477477477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2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0.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2" charset="0"/>
                <a:ea typeface="+mn-ea"/>
                <a:cs typeface="+mn-cs"/>
              </a:defRPr>
            </a:pPr>
            <a:endParaRPr lang="ja-JP"/>
          </a:p>
        </c:txPr>
        <c:crossAx val="156683592"/>
        <c:crosses val="autoZero"/>
        <c:crossBetween val="midCat"/>
        <c:majorUnit val="100"/>
      </c:valAx>
      <c:spPr>
        <a:noFill/>
        <a:ln w="12700">
          <a:solidFill>
            <a:schemeClr val="accent6">
              <a:lumMod val="50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2442082951013254"/>
          <c:y val="0.19787492779618765"/>
          <c:w val="0.26293678737312309"/>
          <c:h val="0.434365974523454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Helvetica" panose="020B0604020202020204" pitchFamily="2" charset="0"/>
              <a:ea typeface="+mn-ea"/>
              <a:cs typeface="+mn-cs"/>
            </a:defRPr>
          </a:pPr>
          <a:endParaRPr lang="ja-JP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0</xdr:colOff>
      <xdr:row>4</xdr:row>
      <xdr:rowOff>142875</xdr:rowOff>
    </xdr:from>
    <xdr:to>
      <xdr:col>18</xdr:col>
      <xdr:colOff>521835</xdr:colOff>
      <xdr:row>33</xdr:row>
      <xdr:rowOff>10477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11</xdr:row>
      <xdr:rowOff>76200</xdr:rowOff>
    </xdr:from>
    <xdr:to>
      <xdr:col>12</xdr:col>
      <xdr:colOff>676275</xdr:colOff>
      <xdr:row>40</xdr:row>
      <xdr:rowOff>381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12</xdr:row>
      <xdr:rowOff>9525</xdr:rowOff>
    </xdr:from>
    <xdr:to>
      <xdr:col>12</xdr:col>
      <xdr:colOff>0</xdr:colOff>
      <xdr:row>40</xdr:row>
      <xdr:rowOff>1428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38150</xdr:colOff>
      <xdr:row>15</xdr:row>
      <xdr:rowOff>76199</xdr:rowOff>
    </xdr:from>
    <xdr:to>
      <xdr:col>7</xdr:col>
      <xdr:colOff>640287</xdr:colOff>
      <xdr:row>41</xdr:row>
      <xdr:rowOff>104774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8175" y="2762249"/>
          <a:ext cx="6841062" cy="448627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3375</xdr:colOff>
      <xdr:row>13</xdr:row>
      <xdr:rowOff>47625</xdr:rowOff>
    </xdr:from>
    <xdr:to>
      <xdr:col>6</xdr:col>
      <xdr:colOff>932694</xdr:colOff>
      <xdr:row>42</xdr:row>
      <xdr:rowOff>18432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3400" y="2438400"/>
          <a:ext cx="6047619" cy="49428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テーマ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 テーマ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テーマ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 テーマ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 テーマ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テーマ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 テーマ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 テーマ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テーマ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8"/>
  <sheetViews>
    <sheetView tabSelected="1" workbookViewId="0"/>
  </sheetViews>
  <sheetFormatPr defaultRowHeight="13.5" x14ac:dyDescent="0.15"/>
  <cols>
    <col min="1" max="1" width="2.625" customWidth="1"/>
    <col min="2" max="2" width="9" customWidth="1"/>
  </cols>
  <sheetData>
    <row r="1" spans="2:9" ht="8.1" customHeight="1" x14ac:dyDescent="0.15"/>
    <row r="2" spans="2:9" x14ac:dyDescent="0.15">
      <c r="C2" t="s">
        <v>0</v>
      </c>
    </row>
    <row r="3" spans="2:9" ht="15.75" x14ac:dyDescent="0.15">
      <c r="B3" t="s">
        <v>54</v>
      </c>
      <c r="C3" t="s">
        <v>16</v>
      </c>
      <c r="D3" t="s">
        <v>17</v>
      </c>
      <c r="E3" t="s">
        <v>18</v>
      </c>
      <c r="F3" s="5" t="s">
        <v>19</v>
      </c>
      <c r="G3" s="5" t="s">
        <v>20</v>
      </c>
      <c r="H3" s="5" t="s">
        <v>21</v>
      </c>
      <c r="I3" s="5" t="s">
        <v>22</v>
      </c>
    </row>
    <row r="4" spans="2:9" x14ac:dyDescent="0.15">
      <c r="B4" s="6">
        <v>0</v>
      </c>
      <c r="C4" s="6">
        <v>20000</v>
      </c>
      <c r="D4" s="6">
        <v>20000</v>
      </c>
      <c r="E4" s="6">
        <v>20000</v>
      </c>
      <c r="F4" s="6">
        <v>20000</v>
      </c>
      <c r="G4" s="6">
        <v>20000</v>
      </c>
      <c r="H4" s="6">
        <v>20000</v>
      </c>
      <c r="I4" s="6">
        <v>20000</v>
      </c>
    </row>
    <row r="5" spans="2:9" x14ac:dyDescent="0.15">
      <c r="B5">
        <v>3</v>
      </c>
      <c r="C5">
        <v>4053000</v>
      </c>
      <c r="D5">
        <v>10164000.000000002</v>
      </c>
      <c r="E5">
        <v>9048000</v>
      </c>
      <c r="F5">
        <v>3752500</v>
      </c>
      <c r="G5">
        <v>3476500</v>
      </c>
      <c r="H5">
        <v>223500</v>
      </c>
      <c r="I5">
        <v>790500</v>
      </c>
    </row>
    <row r="6" spans="2:9" x14ac:dyDescent="0.15">
      <c r="B6">
        <v>6</v>
      </c>
      <c r="C6">
        <v>79590000</v>
      </c>
      <c r="D6">
        <v>129276000</v>
      </c>
      <c r="E6">
        <v>265200000</v>
      </c>
      <c r="F6">
        <v>63935000</v>
      </c>
      <c r="G6">
        <v>19209999.999999996</v>
      </c>
      <c r="H6">
        <v>1480000</v>
      </c>
      <c r="I6">
        <v>11836500</v>
      </c>
    </row>
    <row r="7" spans="2:9" x14ac:dyDescent="0.15">
      <c r="B7">
        <v>9</v>
      </c>
      <c r="C7">
        <v>1220940000</v>
      </c>
      <c r="D7">
        <v>2683044000</v>
      </c>
      <c r="E7">
        <v>3712800000</v>
      </c>
      <c r="F7">
        <v>584630000</v>
      </c>
      <c r="G7">
        <v>470220000.00000006</v>
      </c>
      <c r="H7">
        <v>10710000</v>
      </c>
      <c r="I7">
        <v>130747500</v>
      </c>
    </row>
    <row r="8" spans="2:9" x14ac:dyDescent="0.15">
      <c r="B8">
        <v>12</v>
      </c>
      <c r="C8">
        <v>18583425000</v>
      </c>
      <c r="D8">
        <v>61654320000</v>
      </c>
      <c r="E8">
        <v>78618540000.000015</v>
      </c>
      <c r="F8">
        <v>14360580000.000002</v>
      </c>
      <c r="G8">
        <v>5348879999.999999</v>
      </c>
      <c r="H8">
        <v>81830000</v>
      </c>
      <c r="I8">
        <v>1969110000</v>
      </c>
    </row>
    <row r="9" spans="2:9" x14ac:dyDescent="0.15">
      <c r="B9">
        <v>15</v>
      </c>
      <c r="C9">
        <v>299848500000</v>
      </c>
      <c r="D9">
        <v>1176215040000</v>
      </c>
      <c r="E9">
        <v>2339064000000</v>
      </c>
      <c r="F9">
        <v>256542750000</v>
      </c>
      <c r="G9">
        <v>81417930000</v>
      </c>
      <c r="H9">
        <v>562520000</v>
      </c>
      <c r="I9">
        <v>18194962500</v>
      </c>
    </row>
    <row r="10" spans="2:9" x14ac:dyDescent="0.15">
      <c r="B10">
        <v>18</v>
      </c>
      <c r="C10">
        <v>3479678999999.9995</v>
      </c>
      <c r="D10">
        <v>21929806080000</v>
      </c>
      <c r="E10">
        <v>36898734600000</v>
      </c>
      <c r="F10">
        <v>4061805750000</v>
      </c>
      <c r="G10">
        <v>962047680000</v>
      </c>
      <c r="H10">
        <v>1879640000</v>
      </c>
      <c r="I10">
        <v>185907150000</v>
      </c>
    </row>
    <row r="11" spans="2:9" x14ac:dyDescent="0.15">
      <c r="B11">
        <v>21</v>
      </c>
      <c r="C11">
        <v>68897644199999.992</v>
      </c>
      <c r="D11">
        <v>692778707712000</v>
      </c>
      <c r="E11">
        <v>849548044800000</v>
      </c>
      <c r="F11">
        <v>57663252000000</v>
      </c>
      <c r="G11">
        <v>9785635200000</v>
      </c>
      <c r="H11">
        <v>7573440000</v>
      </c>
      <c r="I11">
        <v>1164091500000</v>
      </c>
    </row>
    <row r="12" spans="2:9" x14ac:dyDescent="0.15">
      <c r="B12">
        <v>24</v>
      </c>
      <c r="C12">
        <v>1208881691325000</v>
      </c>
      <c r="D12">
        <v>1.300464389952E+16</v>
      </c>
      <c r="E12">
        <v>1.47838201056E+16</v>
      </c>
      <c r="F12">
        <v>1309824432000000</v>
      </c>
      <c r="G12">
        <v>95626713600000</v>
      </c>
      <c r="H12">
        <v>21394967999.999992</v>
      </c>
      <c r="I12">
        <v>6431605537500</v>
      </c>
    </row>
    <row r="13" spans="2:9" x14ac:dyDescent="0.15">
      <c r="B13">
        <v>27</v>
      </c>
      <c r="C13">
        <v>1.6062015123E+16</v>
      </c>
      <c r="D13">
        <v>4.054492495872E+17</v>
      </c>
      <c r="E13">
        <v>4.9386997296E+17</v>
      </c>
      <c r="F13">
        <v>2.852604216E+16</v>
      </c>
      <c r="G13">
        <v>1689570432000000</v>
      </c>
      <c r="H13">
        <v>102317174399.99998</v>
      </c>
      <c r="I13">
        <v>32332641412500</v>
      </c>
    </row>
    <row r="14" spans="2:9" x14ac:dyDescent="0.15">
      <c r="B14">
        <v>30</v>
      </c>
      <c r="C14">
        <v>3.0074325331049997E+17</v>
      </c>
      <c r="D14">
        <v>9.923370383646718E+18</v>
      </c>
      <c r="E14">
        <v>1.02490823425536E+19</v>
      </c>
      <c r="F14">
        <v>9.4313219616E+17</v>
      </c>
      <c r="G14">
        <v>2.00048112E+16</v>
      </c>
      <c r="H14">
        <v>287548369919.99988</v>
      </c>
      <c r="I14">
        <v>76815633367687.5</v>
      </c>
    </row>
    <row r="15" spans="2:9" x14ac:dyDescent="0.15">
      <c r="B15">
        <v>33</v>
      </c>
      <c r="C15">
        <v>4.1819673889743749E+18</v>
      </c>
      <c r="D15">
        <v>2.2891664631693312E+20</v>
      </c>
      <c r="E15">
        <v>3.1344280950528003E+20</v>
      </c>
      <c r="F15">
        <v>2.831523954336E+19</v>
      </c>
      <c r="G15">
        <v>2.70886201344E+17</v>
      </c>
      <c r="H15">
        <v>469543585996.79987</v>
      </c>
      <c r="I15">
        <v>350690713015500</v>
      </c>
    </row>
    <row r="16" spans="2:9" x14ac:dyDescent="0.15">
      <c r="B16">
        <v>36</v>
      </c>
      <c r="C16">
        <v>7.9479585527091757E+19</v>
      </c>
      <c r="D16">
        <v>5.8267922556675686E+21</v>
      </c>
      <c r="E16">
        <v>9.1682021780294405E+21</v>
      </c>
      <c r="F16">
        <v>3.4118693598528006E+20</v>
      </c>
      <c r="G16">
        <v>3.2455805690880005E+18</v>
      </c>
      <c r="H16">
        <v>1447818765926.3997</v>
      </c>
      <c r="I16">
        <v>622427036452650</v>
      </c>
    </row>
    <row r="17" spans="2:9" x14ac:dyDescent="0.15">
      <c r="B17">
        <v>39</v>
      </c>
      <c r="C17">
        <v>1.0001785651988129E+21</v>
      </c>
      <c r="D17">
        <v>8.4511841583955964E+22</v>
      </c>
      <c r="E17">
        <v>1.6361714656175617E+23</v>
      </c>
      <c r="F17">
        <v>6.8153143509158399E+21</v>
      </c>
      <c r="G17">
        <v>2.6726764686336E+19</v>
      </c>
      <c r="H17">
        <v>1889688493228.032</v>
      </c>
      <c r="I17">
        <v>2158217259541199.7</v>
      </c>
    </row>
    <row r="18" spans="2:9" x14ac:dyDescent="0.15">
      <c r="B18">
        <v>42</v>
      </c>
      <c r="C18">
        <v>1.5536238303117784E+22</v>
      </c>
      <c r="D18">
        <v>1.9903341482535812E+24</v>
      </c>
      <c r="E18">
        <v>4.7858015369313677E+24</v>
      </c>
      <c r="F18">
        <v>1.7017224955315198E+23</v>
      </c>
      <c r="G18">
        <v>4.78085843828736E+20</v>
      </c>
      <c r="H18">
        <v>2456595041196.4419</v>
      </c>
      <c r="I18">
        <v>3555662935094126.5</v>
      </c>
    </row>
    <row r="19" spans="2:9" x14ac:dyDescent="0.15">
      <c r="B19">
        <v>45</v>
      </c>
      <c r="C19">
        <v>2.672130607653207E+23</v>
      </c>
      <c r="D19">
        <v>5.2966592528473126E+25</v>
      </c>
      <c r="E19">
        <v>1.0332013762508499E+26</v>
      </c>
      <c r="F19">
        <v>2.77582951622592E+24</v>
      </c>
      <c r="G19">
        <v>7.4418665848750085E+21</v>
      </c>
      <c r="H19">
        <v>1159057583143.6494</v>
      </c>
      <c r="I19">
        <v>5361011672700340</v>
      </c>
    </row>
    <row r="20" spans="2:9" x14ac:dyDescent="0.15">
      <c r="B20">
        <v>48</v>
      </c>
      <c r="C20">
        <v>4.2358645106663558E+24</v>
      </c>
      <c r="D20">
        <v>1.6287227202505487E+27</v>
      </c>
      <c r="E20">
        <v>3.1055352503154134E+27</v>
      </c>
      <c r="F20">
        <v>7.8178142368972795E+25</v>
      </c>
      <c r="G20">
        <v>1.4706374674651545E+23</v>
      </c>
      <c r="I20">
        <v>4881887441082194</v>
      </c>
    </row>
    <row r="21" spans="2:9" x14ac:dyDescent="0.15">
      <c r="B21">
        <v>51</v>
      </c>
      <c r="C21">
        <v>7.9574206647217579E+25</v>
      </c>
      <c r="D21">
        <v>2.9965849722983673E+28</v>
      </c>
      <c r="E21">
        <v>5.9657593127907855E+28</v>
      </c>
      <c r="F21">
        <v>1.4814757978920344E+27</v>
      </c>
      <c r="G21">
        <v>3.7523305395427741E+24</v>
      </c>
    </row>
    <row r="22" spans="2:9" x14ac:dyDescent="0.15">
      <c r="B22">
        <v>54</v>
      </c>
      <c r="C22">
        <v>1.3174648176657439E+27</v>
      </c>
      <c r="D22">
        <v>5.7041842157613849E+29</v>
      </c>
      <c r="E22">
        <v>1.4071989224160315E+30</v>
      </c>
      <c r="F22">
        <v>2.7628155513194985E+28</v>
      </c>
      <c r="G22">
        <v>6.9050168006304592E+25</v>
      </c>
    </row>
    <row r="23" spans="2:9" x14ac:dyDescent="0.15">
      <c r="B23">
        <v>57</v>
      </c>
      <c r="C23">
        <v>1.3492109578504607E+28</v>
      </c>
      <c r="D23">
        <v>1.0037738675015338E+31</v>
      </c>
      <c r="E23">
        <v>3.1095228619645583E+31</v>
      </c>
      <c r="F23">
        <v>5.679739765783836E+29</v>
      </c>
      <c r="G23">
        <v>9.1384913707109295E+26</v>
      </c>
    </row>
    <row r="24" spans="2:9" x14ac:dyDescent="0.15">
      <c r="B24">
        <v>60</v>
      </c>
      <c r="C24">
        <v>4.4523961609065208E+29</v>
      </c>
      <c r="D24">
        <v>4.0684428923348885E+32</v>
      </c>
      <c r="E24">
        <v>1.115286959905543E+33</v>
      </c>
      <c r="F24">
        <v>2.5541190002655267E+31</v>
      </c>
      <c r="G24">
        <v>2.7926956838105416E+28</v>
      </c>
    </row>
    <row r="25" spans="2:9" x14ac:dyDescent="0.15">
      <c r="B25">
        <v>63</v>
      </c>
      <c r="C25">
        <v>7.7026453583682803E+30</v>
      </c>
      <c r="D25">
        <v>7.7022446806439376E+33</v>
      </c>
      <c r="E25">
        <v>2.114961074389892E+34</v>
      </c>
      <c r="F25">
        <v>4.5402640239526694E+32</v>
      </c>
      <c r="G25">
        <v>4.9127063358460832E+29</v>
      </c>
    </row>
    <row r="26" spans="2:9" x14ac:dyDescent="0.15">
      <c r="B26">
        <v>66</v>
      </c>
      <c r="C26">
        <v>1.0426398709802843E+32</v>
      </c>
      <c r="D26">
        <v>2.1701731403336662E+35</v>
      </c>
      <c r="E26">
        <v>6.2855059737549862E+35</v>
      </c>
      <c r="F26">
        <v>1.0812813398582666E+34</v>
      </c>
      <c r="G26">
        <v>1.2738681883438656E+31</v>
      </c>
    </row>
    <row r="27" spans="2:9" x14ac:dyDescent="0.15">
      <c r="B27">
        <v>69</v>
      </c>
      <c r="C27">
        <v>2.8611097729985297E+33</v>
      </c>
      <c r="D27">
        <v>5.5925169775678195E+36</v>
      </c>
      <c r="E27">
        <v>2.1811242951662599E+37</v>
      </c>
      <c r="F27">
        <v>2.5182653784098652E+35</v>
      </c>
      <c r="G27">
        <v>3.6014603538420744E+32</v>
      </c>
    </row>
    <row r="28" spans="2:9" x14ac:dyDescent="0.15">
      <c r="B28">
        <v>72</v>
      </c>
      <c r="C28">
        <v>5.0856226215048863E+34</v>
      </c>
      <c r="D28">
        <v>1.4400731217237136E+38</v>
      </c>
      <c r="E28">
        <v>5.0547555540478077E+38</v>
      </c>
      <c r="F28">
        <v>7.4450677963010614E+36</v>
      </c>
      <c r="G28">
        <v>7.4190083289146727E+33</v>
      </c>
    </row>
    <row r="29" spans="2:9" x14ac:dyDescent="0.15">
      <c r="B29">
        <v>75</v>
      </c>
      <c r="C29">
        <v>8.0597462305368581E+35</v>
      </c>
      <c r="D29">
        <v>3.816892837190037E+39</v>
      </c>
      <c r="E29">
        <v>1.3043123285094235E+40</v>
      </c>
      <c r="F29">
        <v>1.4972157525951201E+38</v>
      </c>
      <c r="G29">
        <v>1.7981191181645015E+35</v>
      </c>
    </row>
    <row r="30" spans="2:9" x14ac:dyDescent="0.15">
      <c r="B30">
        <v>78</v>
      </c>
      <c r="C30">
        <v>1.619159242735328E+37</v>
      </c>
      <c r="D30">
        <v>1.2097732725874707E+41</v>
      </c>
      <c r="E30">
        <v>5.4455039715268435E+41</v>
      </c>
      <c r="F30">
        <v>4.2020467392682257E+39</v>
      </c>
      <c r="G30">
        <v>4.5378400458410135E+36</v>
      </c>
    </row>
    <row r="31" spans="2:9" x14ac:dyDescent="0.15">
      <c r="B31">
        <v>81</v>
      </c>
      <c r="C31">
        <v>2.1712389845331242E+38</v>
      </c>
      <c r="D31">
        <v>1.7360246461630204E+42</v>
      </c>
      <c r="E31">
        <v>1.1079481074523298E+43</v>
      </c>
      <c r="F31">
        <v>7.3880310057260085E+40</v>
      </c>
      <c r="G31">
        <v>1.2252168123770737E+38</v>
      </c>
    </row>
    <row r="32" spans="2:9" x14ac:dyDescent="0.15">
      <c r="B32">
        <v>84</v>
      </c>
      <c r="C32">
        <v>4.3865619484486102E+39</v>
      </c>
      <c r="D32">
        <v>5.8855469711380447E+43</v>
      </c>
      <c r="E32">
        <v>3.5333820979320281E+44</v>
      </c>
      <c r="F32">
        <v>1.7893450704112014E+42</v>
      </c>
      <c r="G32">
        <v>3.7369112777500739E+39</v>
      </c>
    </row>
    <row r="33" spans="2:7" x14ac:dyDescent="0.15">
      <c r="B33">
        <v>87</v>
      </c>
      <c r="C33">
        <v>9.126619731570734E+40</v>
      </c>
      <c r="D33">
        <v>1.0670200264221491E+45</v>
      </c>
      <c r="E33">
        <v>7.7570062801112435E+45</v>
      </c>
      <c r="F33">
        <v>4.2165835496094778E+43</v>
      </c>
      <c r="G33">
        <v>5.9637428342454046E+40</v>
      </c>
    </row>
    <row r="34" spans="2:7" x14ac:dyDescent="0.15">
      <c r="B34">
        <v>90</v>
      </c>
      <c r="C34">
        <v>2.0223175341822054E+42</v>
      </c>
      <c r="D34">
        <v>3.0943580766242327E+46</v>
      </c>
      <c r="E34">
        <v>2.7960282523790805E+47</v>
      </c>
      <c r="F34">
        <v>1.0672100885710314E+45</v>
      </c>
      <c r="G34">
        <v>2.2936058727698815E+42</v>
      </c>
    </row>
    <row r="35" spans="2:7" x14ac:dyDescent="0.15">
      <c r="B35">
        <v>93</v>
      </c>
      <c r="C35">
        <v>3.9942458439309497E+43</v>
      </c>
      <c r="D35">
        <v>7.6817439252196572E+47</v>
      </c>
      <c r="E35">
        <v>6.5045258627069741E+48</v>
      </c>
      <c r="F35">
        <v>3.2327140547005995E+46</v>
      </c>
      <c r="G35">
        <v>3.9966082333015182E+43</v>
      </c>
    </row>
    <row r="36" spans="2:7" x14ac:dyDescent="0.15">
      <c r="B36">
        <v>96</v>
      </c>
      <c r="C36">
        <v>7.8643182419365843E+44</v>
      </c>
      <c r="D36">
        <v>1.9533135358690469E+49</v>
      </c>
      <c r="E36">
        <v>2.0915833964072695E+50</v>
      </c>
      <c r="F36">
        <v>6.0451752822901206E+47</v>
      </c>
      <c r="G36">
        <v>1.1307476952755515E+45</v>
      </c>
    </row>
    <row r="37" spans="2:7" x14ac:dyDescent="0.15">
      <c r="B37">
        <v>99</v>
      </c>
      <c r="C37">
        <v>2.0054011516938291E+46</v>
      </c>
      <c r="D37">
        <v>5.7535720487231825E+50</v>
      </c>
      <c r="E37">
        <v>6.111894077440479E+51</v>
      </c>
      <c r="F37">
        <v>1.4234448161360415E+49</v>
      </c>
      <c r="G37">
        <v>2.9682127000983226E+46</v>
      </c>
    </row>
    <row r="38" spans="2:7" x14ac:dyDescent="0.15">
      <c r="B38">
        <v>102</v>
      </c>
      <c r="C38">
        <v>3.3942397532198301E+47</v>
      </c>
      <c r="D38">
        <v>1.4504803484176088E+52</v>
      </c>
      <c r="E38">
        <v>1.8182884880385425E+53</v>
      </c>
      <c r="F38">
        <v>3.9908663183792575E+50</v>
      </c>
      <c r="G38">
        <v>9.4813194248855E+47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/>
  </sheetViews>
  <sheetFormatPr defaultRowHeight="13.5" x14ac:dyDescent="0.15"/>
  <cols>
    <col min="1" max="1" width="2.625" customWidth="1"/>
  </cols>
  <sheetData>
    <row r="1" spans="2:8" ht="8.1" customHeight="1" x14ac:dyDescent="0.15"/>
    <row r="2" spans="2:8" x14ac:dyDescent="0.15">
      <c r="C2" t="s">
        <v>0</v>
      </c>
    </row>
    <row r="3" spans="2:8" ht="15.75" x14ac:dyDescent="0.15">
      <c r="B3" t="s">
        <v>54</v>
      </c>
      <c r="C3" t="s">
        <v>16</v>
      </c>
      <c r="D3" t="s">
        <v>17</v>
      </c>
      <c r="E3" t="s">
        <v>18</v>
      </c>
      <c r="F3" s="29" t="s">
        <v>68</v>
      </c>
      <c r="G3" s="27" t="s">
        <v>66</v>
      </c>
      <c r="H3" s="27" t="s">
        <v>67</v>
      </c>
    </row>
    <row r="4" spans="2:8" x14ac:dyDescent="0.15">
      <c r="B4" s="6">
        <v>0</v>
      </c>
      <c r="C4" s="6">
        <v>20000</v>
      </c>
      <c r="D4" s="6">
        <v>20000</v>
      </c>
      <c r="E4" s="6">
        <v>20000</v>
      </c>
      <c r="F4" s="6">
        <v>20000</v>
      </c>
      <c r="G4" s="6">
        <v>20000</v>
      </c>
      <c r="H4" s="6">
        <v>20000</v>
      </c>
    </row>
    <row r="5" spans="2:8" x14ac:dyDescent="0.15">
      <c r="B5" s="8">
        <v>3</v>
      </c>
      <c r="C5" s="8">
        <v>4275200</v>
      </c>
      <c r="D5" s="8">
        <v>12086999.999999998</v>
      </c>
      <c r="E5" s="8">
        <v>11660000.000000002</v>
      </c>
      <c r="F5" s="8">
        <v>42770</v>
      </c>
      <c r="G5" s="8">
        <v>3531150</v>
      </c>
      <c r="H5" s="8">
        <v>5386500</v>
      </c>
    </row>
    <row r="6" spans="2:8" x14ac:dyDescent="0.15">
      <c r="B6" s="8">
        <v>6</v>
      </c>
      <c r="C6" s="8">
        <v>86679680</v>
      </c>
      <c r="D6" s="8">
        <v>239020425</v>
      </c>
      <c r="E6" s="8">
        <v>346885000</v>
      </c>
      <c r="F6" s="8">
        <v>79560</v>
      </c>
      <c r="G6" s="8">
        <v>41126925.000000007</v>
      </c>
      <c r="H6" s="8">
        <v>83561905</v>
      </c>
    </row>
    <row r="7" spans="2:8" x14ac:dyDescent="0.15">
      <c r="B7">
        <v>9</v>
      </c>
      <c r="C7">
        <v>1019742079.9999999</v>
      </c>
      <c r="D7">
        <v>5079622185</v>
      </c>
      <c r="E7">
        <v>7044913700.000001</v>
      </c>
      <c r="F7">
        <v>82680.000000000015</v>
      </c>
      <c r="G7">
        <v>575564682</v>
      </c>
      <c r="H7">
        <v>772103902.5</v>
      </c>
    </row>
    <row r="8" spans="2:8" x14ac:dyDescent="0.15">
      <c r="B8">
        <v>12</v>
      </c>
      <c r="C8">
        <v>21644025647.999996</v>
      </c>
      <c r="D8">
        <v>103375397070</v>
      </c>
      <c r="E8">
        <v>179866810200</v>
      </c>
      <c r="F8">
        <v>127140.00000000001</v>
      </c>
      <c r="G8">
        <v>6621558748.000001</v>
      </c>
      <c r="H8">
        <v>13860206640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1"/>
  <sheetViews>
    <sheetView workbookViewId="0"/>
  </sheetViews>
  <sheetFormatPr defaultRowHeight="13.5" x14ac:dyDescent="0.15"/>
  <cols>
    <col min="1" max="1" width="2.625" customWidth="1"/>
  </cols>
  <sheetData>
    <row r="1" spans="2:10" ht="8.1" customHeight="1" x14ac:dyDescent="0.15"/>
    <row r="2" spans="2:10" x14ac:dyDescent="0.15">
      <c r="B2" t="s">
        <v>44</v>
      </c>
      <c r="C2" t="s">
        <v>2</v>
      </c>
      <c r="D2" t="s">
        <v>7</v>
      </c>
      <c r="E2" t="s">
        <v>6</v>
      </c>
      <c r="F2" s="4" t="s">
        <v>11</v>
      </c>
    </row>
    <row r="3" spans="2:10" ht="15.75" x14ac:dyDescent="0.15">
      <c r="B3" s="28" t="s">
        <v>70</v>
      </c>
      <c r="C3" s="6">
        <v>353</v>
      </c>
      <c r="D3" s="6">
        <v>306</v>
      </c>
      <c r="E3" s="6">
        <v>469</v>
      </c>
      <c r="F3" s="7">
        <v>0.10021321961620469</v>
      </c>
    </row>
    <row r="4" spans="2:10" ht="15.75" x14ac:dyDescent="0.15">
      <c r="B4" s="27" t="s">
        <v>71</v>
      </c>
      <c r="C4" s="8">
        <v>849</v>
      </c>
      <c r="D4" s="8">
        <v>174</v>
      </c>
      <c r="E4" s="8">
        <v>870</v>
      </c>
      <c r="F4" s="9">
        <v>0.77586206896551724</v>
      </c>
      <c r="H4" s="29"/>
      <c r="I4" s="27"/>
      <c r="J4" s="27"/>
    </row>
    <row r="5" spans="2:10" ht="15.75" x14ac:dyDescent="0.15">
      <c r="B5" s="27" t="s">
        <v>72</v>
      </c>
      <c r="C5" s="8">
        <v>892</v>
      </c>
      <c r="D5" s="8">
        <v>145</v>
      </c>
      <c r="E5" s="8">
        <v>919</v>
      </c>
      <c r="F5" s="9">
        <v>0.81284004352557127</v>
      </c>
    </row>
    <row r="6" spans="2:10" x14ac:dyDescent="0.15">
      <c r="F6" s="4"/>
    </row>
    <row r="7" spans="2:10" x14ac:dyDescent="0.15">
      <c r="F7" s="4"/>
    </row>
    <row r="8" spans="2:10" x14ac:dyDescent="0.15">
      <c r="B8" t="s">
        <v>9</v>
      </c>
      <c r="F8" s="4"/>
    </row>
    <row r="9" spans="2:10" x14ac:dyDescent="0.15">
      <c r="B9" t="s">
        <v>3</v>
      </c>
      <c r="F9" s="4"/>
    </row>
    <row r="10" spans="2:10" x14ac:dyDescent="0.15">
      <c r="B10" t="s">
        <v>4</v>
      </c>
      <c r="F10" s="4"/>
    </row>
    <row r="11" spans="2:10" x14ac:dyDescent="0.15">
      <c r="B11" t="s">
        <v>5</v>
      </c>
      <c r="F11" s="4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/>
  </sheetViews>
  <sheetFormatPr defaultRowHeight="13.5" x14ac:dyDescent="0.15"/>
  <cols>
    <col min="1" max="1" width="2.625" customWidth="1"/>
  </cols>
  <sheetData>
    <row r="1" spans="2:3" ht="8.1" customHeight="1" x14ac:dyDescent="0.15"/>
    <row r="2" spans="2:3" x14ac:dyDescent="0.15">
      <c r="B2" t="s">
        <v>1</v>
      </c>
      <c r="C2" t="s">
        <v>10</v>
      </c>
    </row>
    <row r="3" spans="2:3" ht="15.75" x14ac:dyDescent="0.15">
      <c r="B3" s="28" t="s">
        <v>70</v>
      </c>
      <c r="C3" s="30">
        <v>1300.2502455309648</v>
      </c>
    </row>
    <row r="4" spans="2:3" ht="15.75" x14ac:dyDescent="0.15">
      <c r="B4" s="27" t="s">
        <v>71</v>
      </c>
      <c r="C4" s="2">
        <v>53315.818429074781</v>
      </c>
    </row>
    <row r="5" spans="2:3" ht="15.75" x14ac:dyDescent="0.15">
      <c r="B5" s="27" t="s">
        <v>72</v>
      </c>
      <c r="C5" s="2">
        <v>46865.603838306146</v>
      </c>
    </row>
    <row r="6" spans="2:3" x14ac:dyDescent="0.15">
      <c r="B6" s="5"/>
    </row>
    <row r="7" spans="2:3" x14ac:dyDescent="0.15">
      <c r="B7" s="5"/>
    </row>
    <row r="8" spans="2:3" x14ac:dyDescent="0.15">
      <c r="B8" s="5"/>
    </row>
    <row r="9" spans="2:3" x14ac:dyDescent="0.15">
      <c r="B9" s="5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3"/>
  <sheetViews>
    <sheetView workbookViewId="0"/>
  </sheetViews>
  <sheetFormatPr defaultRowHeight="13.5" x14ac:dyDescent="0.15"/>
  <cols>
    <col min="1" max="1" width="2.625" customWidth="1"/>
    <col min="3" max="3" width="15.625" customWidth="1"/>
    <col min="4" max="7" width="15.625" style="3" customWidth="1"/>
    <col min="8" max="8" width="15.625" style="2" customWidth="1"/>
  </cols>
  <sheetData>
    <row r="1" spans="2:8" ht="8.1" customHeight="1" x14ac:dyDescent="0.15"/>
    <row r="2" spans="2:8" ht="14.25" x14ac:dyDescent="0.15">
      <c r="B2" s="31"/>
      <c r="C2" s="31"/>
      <c r="D2" s="34" t="s">
        <v>88</v>
      </c>
      <c r="E2" s="34" t="s">
        <v>88</v>
      </c>
      <c r="F2" s="34" t="s">
        <v>89</v>
      </c>
      <c r="G2" s="35"/>
      <c r="H2" s="36"/>
    </row>
    <row r="3" spans="2:8" ht="14.25" x14ac:dyDescent="0.15">
      <c r="B3" s="31"/>
      <c r="C3" s="31"/>
      <c r="D3" s="33" t="s">
        <v>73</v>
      </c>
      <c r="E3" s="33" t="s">
        <v>74</v>
      </c>
      <c r="F3" s="33" t="s">
        <v>75</v>
      </c>
      <c r="G3" s="35"/>
      <c r="H3" s="36"/>
    </row>
    <row r="4" spans="2:8" ht="14.25" x14ac:dyDescent="0.15">
      <c r="B4" s="37" t="s">
        <v>91</v>
      </c>
      <c r="C4" s="37" t="s">
        <v>97</v>
      </c>
      <c r="D4" s="41" t="s">
        <v>76</v>
      </c>
      <c r="E4" s="41" t="s">
        <v>77</v>
      </c>
      <c r="F4" s="41" t="s">
        <v>96</v>
      </c>
      <c r="G4" s="41" t="s">
        <v>90</v>
      </c>
      <c r="H4" s="38" t="s">
        <v>87</v>
      </c>
    </row>
    <row r="5" spans="2:8" ht="14.25" x14ac:dyDescent="0.15">
      <c r="B5" s="39" t="s">
        <v>78</v>
      </c>
      <c r="C5" s="6" t="s">
        <v>16</v>
      </c>
      <c r="D5" s="7">
        <v>0.69099999999999995</v>
      </c>
      <c r="E5" s="7">
        <v>0.59199999999999997</v>
      </c>
      <c r="F5" s="42">
        <v>1.17</v>
      </c>
      <c r="G5" s="42">
        <v>2.4529999999999998</v>
      </c>
      <c r="H5" s="40">
        <v>52.303302079086833</v>
      </c>
    </row>
    <row r="6" spans="2:8" ht="14.25" x14ac:dyDescent="0.15">
      <c r="B6" s="31" t="s">
        <v>79</v>
      </c>
      <c r="C6" t="s">
        <v>94</v>
      </c>
      <c r="D6" s="4">
        <v>0</v>
      </c>
      <c r="E6" s="43">
        <v>0</v>
      </c>
      <c r="F6" s="43">
        <v>3.38</v>
      </c>
      <c r="G6" s="43">
        <v>3.38</v>
      </c>
      <c r="H6" s="32">
        <v>0</v>
      </c>
    </row>
    <row r="7" spans="2:8" ht="14.25" x14ac:dyDescent="0.15">
      <c r="B7" s="31" t="s">
        <v>80</v>
      </c>
      <c r="C7" t="s">
        <v>95</v>
      </c>
      <c r="D7" s="43">
        <v>0</v>
      </c>
      <c r="E7" s="43">
        <v>0</v>
      </c>
      <c r="F7" s="4">
        <v>3.56</v>
      </c>
      <c r="G7" s="43">
        <v>3.56</v>
      </c>
      <c r="H7" s="32">
        <v>0</v>
      </c>
    </row>
    <row r="8" spans="2:8" ht="15.75" x14ac:dyDescent="0.15">
      <c r="B8" s="31" t="s">
        <v>81</v>
      </c>
      <c r="C8" s="5" t="s">
        <v>35</v>
      </c>
      <c r="D8" s="4">
        <v>0</v>
      </c>
      <c r="E8" s="4">
        <v>2.6200000000000001E-2</v>
      </c>
      <c r="F8" s="4">
        <v>2.79</v>
      </c>
      <c r="G8" s="43">
        <v>2.8162000000000003</v>
      </c>
      <c r="H8" s="32">
        <v>0.93033165258150063</v>
      </c>
    </row>
    <row r="9" spans="2:8" ht="15.75" x14ac:dyDescent="0.15">
      <c r="B9" s="31" t="s">
        <v>82</v>
      </c>
      <c r="C9" s="5" t="s">
        <v>20</v>
      </c>
      <c r="D9" s="43">
        <v>0</v>
      </c>
      <c r="E9" s="43">
        <v>0</v>
      </c>
      <c r="F9" s="4">
        <v>3.29</v>
      </c>
      <c r="G9" s="43">
        <v>3.29</v>
      </c>
      <c r="H9" s="32">
        <v>0</v>
      </c>
    </row>
    <row r="10" spans="2:8" ht="14.25" x14ac:dyDescent="0.15">
      <c r="B10" s="31" t="s">
        <v>83</v>
      </c>
      <c r="C10" t="s">
        <v>92</v>
      </c>
      <c r="D10" s="4">
        <v>1.23</v>
      </c>
      <c r="E10" s="4">
        <v>1.73</v>
      </c>
      <c r="F10" s="43">
        <v>0</v>
      </c>
      <c r="G10" s="43">
        <v>2.96</v>
      </c>
      <c r="H10" s="32">
        <v>100</v>
      </c>
    </row>
    <row r="11" spans="2:8" ht="14.25" x14ac:dyDescent="0.15">
      <c r="B11" s="31" t="s">
        <v>84</v>
      </c>
      <c r="C11" t="s">
        <v>93</v>
      </c>
      <c r="D11" s="4">
        <v>1.07</v>
      </c>
      <c r="E11" s="4">
        <v>1.43</v>
      </c>
      <c r="F11" s="4">
        <v>2.9700000000000001E-2</v>
      </c>
      <c r="G11" s="43">
        <v>2.5297000000000001</v>
      </c>
      <c r="H11" s="32">
        <v>98.825947740838828</v>
      </c>
    </row>
    <row r="12" spans="2:8" ht="15.75" x14ac:dyDescent="0.15">
      <c r="B12" s="31" t="s">
        <v>85</v>
      </c>
      <c r="C12" s="5" t="s">
        <v>21</v>
      </c>
      <c r="D12" s="4">
        <v>1.21</v>
      </c>
      <c r="E12" s="4">
        <v>1.61</v>
      </c>
      <c r="F12" s="43">
        <v>0</v>
      </c>
      <c r="G12" s="43">
        <v>2.8200000000000003</v>
      </c>
      <c r="H12" s="32">
        <v>100</v>
      </c>
    </row>
    <row r="13" spans="2:8" ht="15.75" x14ac:dyDescent="0.15">
      <c r="B13" s="31" t="s">
        <v>86</v>
      </c>
      <c r="C13" s="5" t="s">
        <v>22</v>
      </c>
      <c r="D13" s="4">
        <v>1.1399999999999999</v>
      </c>
      <c r="E13" s="4">
        <v>1.7</v>
      </c>
      <c r="F13" s="43">
        <v>0</v>
      </c>
      <c r="G13" s="43">
        <v>2.84</v>
      </c>
      <c r="H13" s="32">
        <v>100</v>
      </c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zoomScaleNormal="100" workbookViewId="0"/>
  </sheetViews>
  <sheetFormatPr defaultRowHeight="13.5" x14ac:dyDescent="0.15"/>
  <cols>
    <col min="1" max="1" width="2.625" customWidth="1"/>
    <col min="3" max="7" width="15.625" customWidth="1"/>
    <col min="8" max="8" width="15.625" style="2" customWidth="1"/>
  </cols>
  <sheetData>
    <row r="1" spans="2:11" ht="8.1" customHeight="1" x14ac:dyDescent="0.15"/>
    <row r="2" spans="2:11" ht="14.25" x14ac:dyDescent="0.15">
      <c r="B2" s="31"/>
      <c r="C2" s="31"/>
      <c r="D2" s="34" t="s">
        <v>88</v>
      </c>
      <c r="E2" s="34" t="s">
        <v>88</v>
      </c>
      <c r="F2" s="34" t="s">
        <v>89</v>
      </c>
      <c r="G2" s="35"/>
      <c r="H2" s="36"/>
    </row>
    <row r="3" spans="2:11" ht="14.25" x14ac:dyDescent="0.15">
      <c r="B3" s="31"/>
      <c r="C3" s="31"/>
      <c r="D3" s="33" t="s">
        <v>73</v>
      </c>
      <c r="E3" s="33" t="s">
        <v>74</v>
      </c>
      <c r="F3" s="33" t="s">
        <v>75</v>
      </c>
      <c r="G3" s="35"/>
      <c r="H3" s="36"/>
    </row>
    <row r="4" spans="2:11" ht="14.25" x14ac:dyDescent="0.15">
      <c r="B4" s="37" t="s">
        <v>91</v>
      </c>
      <c r="C4" s="37" t="s">
        <v>97</v>
      </c>
      <c r="D4" s="41" t="s">
        <v>76</v>
      </c>
      <c r="E4" s="41" t="s">
        <v>77</v>
      </c>
      <c r="F4" s="41" t="s">
        <v>96</v>
      </c>
      <c r="G4" s="41" t="s">
        <v>90</v>
      </c>
      <c r="H4" s="38" t="s">
        <v>87</v>
      </c>
    </row>
    <row r="5" spans="2:11" ht="14.25" x14ac:dyDescent="0.15">
      <c r="B5" s="39" t="s">
        <v>78</v>
      </c>
      <c r="C5" s="6" t="s">
        <v>16</v>
      </c>
      <c r="D5" s="7">
        <v>0.52100000000000002</v>
      </c>
      <c r="E5" s="42">
        <v>0.47899999999999998</v>
      </c>
      <c r="F5" s="42">
        <v>1.1100000000000001</v>
      </c>
      <c r="G5" s="42">
        <v>2.1100000000000003</v>
      </c>
      <c r="H5" s="30">
        <v>47.393364928909953</v>
      </c>
      <c r="I5" s="8"/>
      <c r="J5" s="8"/>
      <c r="K5" s="8"/>
    </row>
    <row r="6" spans="2:11" ht="15.75" x14ac:dyDescent="0.15">
      <c r="B6" s="37" t="s">
        <v>103</v>
      </c>
      <c r="C6" s="8" t="s">
        <v>104</v>
      </c>
      <c r="D6" s="44">
        <v>0</v>
      </c>
      <c r="E6" s="44">
        <v>0</v>
      </c>
      <c r="F6" s="9">
        <v>1.61</v>
      </c>
      <c r="G6" s="44">
        <v>1.61</v>
      </c>
      <c r="H6" s="45">
        <v>0</v>
      </c>
      <c r="I6" s="8"/>
      <c r="J6" s="8"/>
      <c r="K6" s="8"/>
    </row>
    <row r="7" spans="2:11" ht="15.75" x14ac:dyDescent="0.15">
      <c r="B7" s="37" t="s">
        <v>102</v>
      </c>
      <c r="C7" s="8" t="s">
        <v>105</v>
      </c>
      <c r="D7" s="9">
        <v>0</v>
      </c>
      <c r="E7" s="9">
        <v>0</v>
      </c>
      <c r="F7" s="9">
        <v>1.1599999999999999</v>
      </c>
      <c r="G7" s="44">
        <v>1.1599999999999999</v>
      </c>
      <c r="H7" s="45">
        <v>0</v>
      </c>
      <c r="I7" s="8"/>
      <c r="J7" s="8"/>
      <c r="K7" s="8"/>
    </row>
    <row r="8" spans="2:11" ht="15.75" x14ac:dyDescent="0.15">
      <c r="B8" s="37" t="s">
        <v>101</v>
      </c>
      <c r="C8" s="8" t="s">
        <v>106</v>
      </c>
      <c r="D8" s="44">
        <v>0</v>
      </c>
      <c r="E8" s="44">
        <v>0</v>
      </c>
      <c r="F8" s="9">
        <v>1.36</v>
      </c>
      <c r="G8" s="44">
        <v>1.36</v>
      </c>
      <c r="H8" s="45">
        <v>0</v>
      </c>
      <c r="I8" s="8"/>
      <c r="J8" s="8"/>
      <c r="K8" s="8"/>
    </row>
    <row r="9" spans="2:11" ht="15.75" x14ac:dyDescent="0.15">
      <c r="B9" s="37" t="s">
        <v>100</v>
      </c>
      <c r="C9" s="10" t="s">
        <v>107</v>
      </c>
      <c r="D9" s="9">
        <v>0</v>
      </c>
      <c r="E9" s="9">
        <v>0</v>
      </c>
      <c r="F9" s="44">
        <v>1.51</v>
      </c>
      <c r="G9" s="44">
        <v>1.51</v>
      </c>
      <c r="H9" s="45">
        <v>0</v>
      </c>
      <c r="I9" s="8"/>
      <c r="J9" s="10"/>
      <c r="K9" s="8"/>
    </row>
    <row r="10" spans="2:11" ht="15.75" x14ac:dyDescent="0.15">
      <c r="B10" s="37" t="s">
        <v>99</v>
      </c>
      <c r="C10" s="10" t="s">
        <v>108</v>
      </c>
      <c r="D10" s="9">
        <v>1.04</v>
      </c>
      <c r="E10" s="9">
        <v>1.57</v>
      </c>
      <c r="F10" s="9">
        <v>9.3399999999999997E-2</v>
      </c>
      <c r="G10" s="44">
        <v>2.7034000000000002</v>
      </c>
      <c r="H10" s="45">
        <v>96.545091366427457</v>
      </c>
      <c r="I10" s="8"/>
      <c r="J10" s="10"/>
      <c r="K10" s="8"/>
    </row>
    <row r="11" spans="2:11" ht="15.75" x14ac:dyDescent="0.15">
      <c r="B11" s="37" t="s">
        <v>84</v>
      </c>
      <c r="C11" s="10" t="s">
        <v>109</v>
      </c>
      <c r="D11" s="9" t="s">
        <v>98</v>
      </c>
      <c r="E11" s="9" t="s">
        <v>98</v>
      </c>
      <c r="F11" s="9" t="s">
        <v>98</v>
      </c>
      <c r="G11" s="9" t="s">
        <v>98</v>
      </c>
      <c r="H11" s="45" t="s">
        <v>98</v>
      </c>
      <c r="I11" s="8"/>
      <c r="J11" s="10"/>
      <c r="K11" s="8"/>
    </row>
    <row r="12" spans="2:11" ht="15.75" x14ac:dyDescent="0.15">
      <c r="B12" s="37" t="s">
        <v>85</v>
      </c>
      <c r="C12" s="10" t="s">
        <v>110</v>
      </c>
      <c r="D12" s="9" t="s">
        <v>98</v>
      </c>
      <c r="E12" s="9" t="s">
        <v>98</v>
      </c>
      <c r="F12" s="9" t="s">
        <v>98</v>
      </c>
      <c r="G12" s="9" t="s">
        <v>98</v>
      </c>
      <c r="H12" s="45" t="s">
        <v>98</v>
      </c>
      <c r="I12" s="8"/>
      <c r="J12" s="10"/>
      <c r="K12" s="8"/>
    </row>
    <row r="13" spans="2:11" x14ac:dyDescent="0.15">
      <c r="B13" s="8"/>
      <c r="C13" s="8"/>
      <c r="D13" s="8"/>
      <c r="E13" s="8"/>
      <c r="F13" s="8"/>
      <c r="G13" s="8"/>
      <c r="H13" s="45"/>
      <c r="I13" s="8"/>
      <c r="J13" s="8"/>
      <c r="K13" s="8"/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/>
  </sheetViews>
  <sheetFormatPr defaultRowHeight="13.5" x14ac:dyDescent="0.15"/>
  <cols>
    <col min="1" max="1" width="2.625" customWidth="1"/>
  </cols>
  <sheetData>
    <row r="1" spans="2:12" ht="8.1" customHeight="1" x14ac:dyDescent="0.15"/>
    <row r="2" spans="2:12" x14ac:dyDescent="0.15">
      <c r="D2" s="13" t="s">
        <v>14</v>
      </c>
      <c r="E2" s="8"/>
      <c r="F2" s="8"/>
      <c r="G2" s="8"/>
      <c r="H2" s="17" t="s">
        <v>115</v>
      </c>
      <c r="I2" s="12"/>
      <c r="J2" s="12"/>
      <c r="K2" s="12"/>
    </row>
    <row r="3" spans="2:12" x14ac:dyDescent="0.15">
      <c r="B3" t="s">
        <v>43</v>
      </c>
      <c r="C3" t="s">
        <v>39</v>
      </c>
      <c r="D3" s="14">
        <v>0</v>
      </c>
      <c r="E3" s="15">
        <v>1</v>
      </c>
      <c r="F3" s="15">
        <v>2</v>
      </c>
      <c r="G3" s="15" t="s">
        <v>15</v>
      </c>
      <c r="H3" s="21">
        <v>0</v>
      </c>
      <c r="I3" s="22">
        <v>1</v>
      </c>
      <c r="J3" s="22">
        <v>2</v>
      </c>
      <c r="K3" s="22" t="s">
        <v>15</v>
      </c>
    </row>
    <row r="4" spans="2:12" ht="15.75" x14ac:dyDescent="0.15">
      <c r="B4" s="28" t="s">
        <v>112</v>
      </c>
      <c r="C4" s="6" t="s">
        <v>13</v>
      </c>
      <c r="D4" s="16">
        <v>539</v>
      </c>
      <c r="E4" s="6">
        <v>21</v>
      </c>
      <c r="F4" s="6">
        <v>7</v>
      </c>
      <c r="G4" s="6">
        <v>1</v>
      </c>
      <c r="H4" s="18">
        <v>94.894366197183103</v>
      </c>
      <c r="I4" s="11">
        <v>3.697183098591549</v>
      </c>
      <c r="J4" s="11">
        <v>1.232394366197183</v>
      </c>
      <c r="K4" s="11">
        <v>0.17605633802816903</v>
      </c>
    </row>
    <row r="5" spans="2:12" ht="15.75" x14ac:dyDescent="0.15">
      <c r="B5" s="29" t="s">
        <v>111</v>
      </c>
      <c r="C5" s="8" t="s">
        <v>13</v>
      </c>
      <c r="D5" s="13">
        <v>493</v>
      </c>
      <c r="E5" s="8">
        <v>117</v>
      </c>
      <c r="F5" s="8">
        <v>135</v>
      </c>
      <c r="G5" s="8">
        <v>24</v>
      </c>
      <c r="H5" s="17">
        <v>64.109232769830953</v>
      </c>
      <c r="I5" s="12">
        <v>15.214564369310793</v>
      </c>
      <c r="J5" s="12">
        <v>17.555266579973992</v>
      </c>
      <c r="K5" s="12">
        <v>3.1209362808842656</v>
      </c>
    </row>
    <row r="13" spans="2:12" x14ac:dyDescent="0.15">
      <c r="H13" s="25"/>
      <c r="I13" s="25"/>
      <c r="J13" s="25"/>
      <c r="K13" s="25"/>
      <c r="L13" s="25"/>
    </row>
    <row r="14" spans="2:12" x14ac:dyDescent="0.15">
      <c r="H14" s="25"/>
      <c r="I14" s="25"/>
      <c r="J14" s="25"/>
      <c r="K14" s="25"/>
      <c r="L14" s="25"/>
    </row>
    <row r="15" spans="2:12" x14ac:dyDescent="0.15">
      <c r="H15" s="25"/>
      <c r="I15" s="25"/>
      <c r="J15" s="25"/>
      <c r="K15" s="25"/>
      <c r="L15" s="25"/>
    </row>
    <row r="16" spans="2:12" x14ac:dyDescent="0.15">
      <c r="H16" s="25"/>
      <c r="I16" s="25"/>
      <c r="J16" s="25"/>
      <c r="K16" s="25"/>
      <c r="L16" s="25"/>
    </row>
    <row r="17" spans="8:12" x14ac:dyDescent="0.15">
      <c r="H17" s="25"/>
      <c r="I17" s="25"/>
      <c r="J17" s="25"/>
      <c r="K17" s="25"/>
      <c r="L17" s="25"/>
    </row>
    <row r="18" spans="8:12" x14ac:dyDescent="0.15">
      <c r="H18" s="25"/>
      <c r="I18" s="25"/>
      <c r="J18" s="25"/>
      <c r="K18" s="25"/>
      <c r="L18" s="25"/>
    </row>
    <row r="19" spans="8:12" x14ac:dyDescent="0.15">
      <c r="H19" s="25"/>
      <c r="I19" s="25"/>
      <c r="J19" s="25"/>
      <c r="K19" s="25"/>
      <c r="L19" s="25"/>
    </row>
    <row r="20" spans="8:12" x14ac:dyDescent="0.15">
      <c r="H20" s="25"/>
      <c r="I20" s="25"/>
      <c r="J20" s="25"/>
      <c r="K20" s="25"/>
      <c r="L20" s="25"/>
    </row>
    <row r="21" spans="8:12" x14ac:dyDescent="0.15">
      <c r="H21" s="25"/>
      <c r="I21" s="25"/>
      <c r="J21" s="25"/>
      <c r="K21" s="25"/>
      <c r="L21" s="25"/>
    </row>
    <row r="22" spans="8:12" x14ac:dyDescent="0.15">
      <c r="H22" s="25"/>
      <c r="I22" s="25"/>
      <c r="J22" s="25"/>
      <c r="K22" s="25"/>
      <c r="L22" s="25"/>
    </row>
    <row r="23" spans="8:12" x14ac:dyDescent="0.15">
      <c r="H23" s="25"/>
      <c r="I23" s="25"/>
      <c r="J23" s="25"/>
      <c r="K23" s="25"/>
      <c r="L23" s="25"/>
    </row>
    <row r="24" spans="8:12" x14ac:dyDescent="0.15">
      <c r="H24" s="25"/>
      <c r="I24" s="25"/>
      <c r="J24" s="25"/>
      <c r="K24" s="25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"/>
  <sheetViews>
    <sheetView workbookViewId="0"/>
  </sheetViews>
  <sheetFormatPr defaultRowHeight="13.5" x14ac:dyDescent="0.15"/>
  <cols>
    <col min="1" max="1" width="2.625" customWidth="1"/>
    <col min="7" max="8" width="9" style="4"/>
  </cols>
  <sheetData>
    <row r="1" spans="2:8" ht="8.1" customHeight="1" x14ac:dyDescent="0.15"/>
    <row r="2" spans="2:8" x14ac:dyDescent="0.15">
      <c r="B2" t="s">
        <v>44</v>
      </c>
      <c r="C2" t="s">
        <v>114</v>
      </c>
      <c r="D2" t="s">
        <v>2</v>
      </c>
      <c r="E2" t="s">
        <v>7</v>
      </c>
      <c r="F2" t="s">
        <v>6</v>
      </c>
      <c r="G2" s="4" t="s">
        <v>11</v>
      </c>
      <c r="H2" s="4" t="s">
        <v>12</v>
      </c>
    </row>
    <row r="3" spans="2:8" x14ac:dyDescent="0.15">
      <c r="B3" s="6" t="s">
        <v>23</v>
      </c>
      <c r="C3" s="6" t="s">
        <v>31</v>
      </c>
      <c r="D3" s="6">
        <v>2182</v>
      </c>
      <c r="E3" s="6">
        <v>180</v>
      </c>
      <c r="F3" s="6">
        <v>2196</v>
      </c>
      <c r="G3" s="7">
        <v>0.91165755919854286</v>
      </c>
      <c r="H3" s="46">
        <v>0.95202935007422995</v>
      </c>
    </row>
    <row r="4" spans="2:8" x14ac:dyDescent="0.15">
      <c r="B4" s="8" t="s">
        <v>24</v>
      </c>
      <c r="C4" s="8" t="s">
        <v>31</v>
      </c>
      <c r="D4" s="8">
        <v>4196</v>
      </c>
      <c r="E4" s="8">
        <v>129</v>
      </c>
      <c r="F4" s="8">
        <v>4205</v>
      </c>
      <c r="G4" s="9">
        <f>(D4-E4)/F4</f>
        <v>0.96718192627824018</v>
      </c>
      <c r="H4" s="47"/>
    </row>
    <row r="5" spans="2:8" x14ac:dyDescent="0.15">
      <c r="B5" s="8" t="s">
        <v>25</v>
      </c>
      <c r="C5" s="8" t="s">
        <v>31</v>
      </c>
      <c r="D5" s="8">
        <v>4695</v>
      </c>
      <c r="E5" s="8">
        <v>99</v>
      </c>
      <c r="F5" s="8">
        <v>4703</v>
      </c>
      <c r="G5" s="9">
        <f>(D5-E5)/F5</f>
        <v>0.97724856474590682</v>
      </c>
      <c r="H5" s="47"/>
    </row>
    <row r="6" spans="2:8" ht="15.75" x14ac:dyDescent="0.15">
      <c r="B6" s="5" t="s">
        <v>26</v>
      </c>
      <c r="C6" s="5" t="s">
        <v>32</v>
      </c>
      <c r="D6">
        <v>1732</v>
      </c>
      <c r="E6">
        <v>353</v>
      </c>
      <c r="F6">
        <v>1746</v>
      </c>
      <c r="G6" s="4">
        <v>0.78980526918671246</v>
      </c>
      <c r="H6" s="48">
        <v>0.87622665524321963</v>
      </c>
    </row>
    <row r="7" spans="2:8" ht="15.75" x14ac:dyDescent="0.15">
      <c r="B7" s="5" t="s">
        <v>27</v>
      </c>
      <c r="C7" s="5" t="s">
        <v>32</v>
      </c>
      <c r="D7">
        <v>3292</v>
      </c>
      <c r="E7">
        <v>122</v>
      </c>
      <c r="F7">
        <v>3293</v>
      </c>
      <c r="G7" s="4">
        <v>0.9626480412997267</v>
      </c>
      <c r="H7" s="48"/>
    </row>
    <row r="8" spans="2:8" ht="15.75" x14ac:dyDescent="0.15">
      <c r="B8" s="5" t="s">
        <v>28</v>
      </c>
      <c r="C8" s="5" t="s">
        <v>33</v>
      </c>
      <c r="D8">
        <v>606</v>
      </c>
      <c r="E8">
        <v>497</v>
      </c>
      <c r="F8">
        <v>614</v>
      </c>
      <c r="G8" s="4">
        <v>0.17752442996742671</v>
      </c>
      <c r="H8" s="48">
        <v>0.16283628905778741</v>
      </c>
    </row>
    <row r="9" spans="2:8" ht="15.75" x14ac:dyDescent="0.15">
      <c r="B9" s="5" t="s">
        <v>29</v>
      </c>
      <c r="C9" s="5" t="s">
        <v>33</v>
      </c>
      <c r="D9">
        <v>419</v>
      </c>
      <c r="E9">
        <v>355</v>
      </c>
      <c r="F9">
        <v>432</v>
      </c>
      <c r="G9" s="4">
        <v>0.14814814814814814</v>
      </c>
      <c r="H9" s="48"/>
    </row>
    <row r="12" spans="2:8" x14ac:dyDescent="0.15">
      <c r="B12" t="s">
        <v>9</v>
      </c>
    </row>
    <row r="13" spans="2:8" x14ac:dyDescent="0.15">
      <c r="B13" t="s">
        <v>3</v>
      </c>
    </row>
    <row r="14" spans="2:8" x14ac:dyDescent="0.15">
      <c r="B14" t="s">
        <v>4</v>
      </c>
    </row>
    <row r="15" spans="2:8" x14ac:dyDescent="0.15">
      <c r="B15" t="s">
        <v>5</v>
      </c>
    </row>
  </sheetData>
  <mergeCells count="3">
    <mergeCell ref="H3:H5"/>
    <mergeCell ref="H6:H7"/>
    <mergeCell ref="H8:H9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/>
  </sheetViews>
  <sheetFormatPr defaultRowHeight="13.5" x14ac:dyDescent="0.15"/>
  <cols>
    <col min="1" max="1" width="2.625" customWidth="1"/>
    <col min="4" max="4" width="10.5" style="2" bestFit="1" customWidth="1"/>
  </cols>
  <sheetData>
    <row r="1" spans="2:5" ht="8.1" customHeight="1" x14ac:dyDescent="0.15"/>
    <row r="2" spans="2:5" x14ac:dyDescent="0.15">
      <c r="B2" t="s">
        <v>1</v>
      </c>
      <c r="C2" t="s">
        <v>113</v>
      </c>
      <c r="D2" t="s">
        <v>10</v>
      </c>
      <c r="E2" s="2" t="s">
        <v>8</v>
      </c>
    </row>
    <row r="3" spans="2:5" x14ac:dyDescent="0.15">
      <c r="B3" s="6" t="s">
        <v>30</v>
      </c>
      <c r="C3" s="6" t="s">
        <v>31</v>
      </c>
      <c r="D3" s="6">
        <v>216000.13240150464</v>
      </c>
      <c r="E3" s="49">
        <v>196308.32323143829</v>
      </c>
    </row>
    <row r="4" spans="2:5" x14ac:dyDescent="0.15">
      <c r="B4" s="8" t="s">
        <v>24</v>
      </c>
      <c r="C4" s="8" t="s">
        <v>31</v>
      </c>
      <c r="D4">
        <v>153554.37956799392</v>
      </c>
      <c r="E4" s="50"/>
    </row>
    <row r="5" spans="2:5" x14ac:dyDescent="0.15">
      <c r="B5" s="8" t="s">
        <v>25</v>
      </c>
      <c r="C5" s="8" t="s">
        <v>31</v>
      </c>
      <c r="D5">
        <v>219370.45772481628</v>
      </c>
      <c r="E5" s="50"/>
    </row>
    <row r="6" spans="2:5" ht="15.75" x14ac:dyDescent="0.15">
      <c r="B6" s="5" t="s">
        <v>26</v>
      </c>
      <c r="C6" s="5" t="s">
        <v>32</v>
      </c>
      <c r="D6">
        <v>172857.91179257238</v>
      </c>
      <c r="E6" s="51">
        <v>156999.19500676039</v>
      </c>
    </row>
    <row r="7" spans="2:5" ht="15.75" x14ac:dyDescent="0.15">
      <c r="B7" s="5" t="s">
        <v>27</v>
      </c>
      <c r="C7" s="5" t="s">
        <v>32</v>
      </c>
      <c r="D7">
        <v>141140.4782209484</v>
      </c>
      <c r="E7" s="51"/>
    </row>
    <row r="8" spans="2:5" ht="15.75" x14ac:dyDescent="0.15">
      <c r="B8" s="5" t="s">
        <v>28</v>
      </c>
      <c r="C8" s="5" t="s">
        <v>33</v>
      </c>
      <c r="D8">
        <v>4666.0024740712715</v>
      </c>
      <c r="E8" s="51">
        <v>3456.7302541416648</v>
      </c>
    </row>
    <row r="9" spans="2:5" ht="15.75" x14ac:dyDescent="0.15">
      <c r="B9" s="5" t="s">
        <v>29</v>
      </c>
      <c r="C9" s="5" t="s">
        <v>33</v>
      </c>
      <c r="D9">
        <v>2247.4580342120585</v>
      </c>
      <c r="E9" s="51"/>
    </row>
  </sheetData>
  <mergeCells count="3">
    <mergeCell ref="E3:E5"/>
    <mergeCell ref="E6:E7"/>
    <mergeCell ref="E8:E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"/>
  <sheetViews>
    <sheetView workbookViewId="0"/>
  </sheetViews>
  <sheetFormatPr defaultRowHeight="13.5" x14ac:dyDescent="0.15"/>
  <cols>
    <col min="1" max="1" width="2.625" customWidth="1"/>
    <col min="9" max="16" width="9" style="3"/>
  </cols>
  <sheetData>
    <row r="1" spans="2:16" ht="8.1" customHeight="1" x14ac:dyDescent="0.15"/>
    <row r="2" spans="2:16" x14ac:dyDescent="0.15">
      <c r="E2" s="13" t="s">
        <v>14</v>
      </c>
      <c r="F2" s="8"/>
      <c r="G2" s="8"/>
      <c r="H2" s="8"/>
      <c r="I2" s="17" t="s">
        <v>115</v>
      </c>
      <c r="J2" s="12"/>
      <c r="K2" s="12"/>
      <c r="L2" s="12"/>
      <c r="M2" s="17" t="s">
        <v>116</v>
      </c>
      <c r="N2" s="12"/>
      <c r="O2" s="12"/>
      <c r="P2" s="12"/>
    </row>
    <row r="3" spans="2:16" x14ac:dyDescent="0.15">
      <c r="B3" t="s">
        <v>43</v>
      </c>
      <c r="C3" t="s">
        <v>113</v>
      </c>
      <c r="D3" t="s">
        <v>39</v>
      </c>
      <c r="E3" s="14">
        <v>0</v>
      </c>
      <c r="F3" s="15">
        <v>1</v>
      </c>
      <c r="G3" s="15">
        <v>2</v>
      </c>
      <c r="H3" s="15" t="s">
        <v>15</v>
      </c>
      <c r="I3" s="21">
        <v>0</v>
      </c>
      <c r="J3" s="22">
        <v>1</v>
      </c>
      <c r="K3" s="22">
        <v>2</v>
      </c>
      <c r="L3" s="22" t="s">
        <v>15</v>
      </c>
      <c r="M3" s="21">
        <v>0</v>
      </c>
      <c r="N3" s="22">
        <v>1</v>
      </c>
      <c r="O3" s="22">
        <v>2</v>
      </c>
      <c r="P3" s="22" t="s">
        <v>15</v>
      </c>
    </row>
    <row r="4" spans="2:16" x14ac:dyDescent="0.15">
      <c r="B4" s="6" t="s">
        <v>16</v>
      </c>
      <c r="C4" s="6" t="s">
        <v>40</v>
      </c>
      <c r="D4" s="6" t="s">
        <v>13</v>
      </c>
      <c r="E4" s="16">
        <v>73</v>
      </c>
      <c r="F4" s="6">
        <v>787</v>
      </c>
      <c r="G4" s="6">
        <v>95</v>
      </c>
      <c r="H4" s="6">
        <v>4</v>
      </c>
      <c r="I4" s="18">
        <v>7.6120959332638165</v>
      </c>
      <c r="J4" s="11">
        <v>82.064650677789359</v>
      </c>
      <c r="K4" s="11">
        <v>9.9061522419186652</v>
      </c>
      <c r="L4" s="11">
        <v>0.41710114702815432</v>
      </c>
      <c r="M4" s="54">
        <v>7.0419504398029984</v>
      </c>
      <c r="N4" s="55">
        <v>78.499729432647271</v>
      </c>
      <c r="O4" s="55">
        <v>13.956232605664416</v>
      </c>
      <c r="P4" s="55">
        <v>0.50208752188531014</v>
      </c>
    </row>
    <row r="5" spans="2:16" x14ac:dyDescent="0.15">
      <c r="B5" s="8" t="s">
        <v>34</v>
      </c>
      <c r="C5" s="8" t="s">
        <v>40</v>
      </c>
      <c r="D5" s="8" t="s">
        <v>13</v>
      </c>
      <c r="E5" s="13">
        <v>41</v>
      </c>
      <c r="F5" s="8">
        <v>452</v>
      </c>
      <c r="G5" s="8">
        <v>201</v>
      </c>
      <c r="H5" s="8">
        <v>6</v>
      </c>
      <c r="I5" s="17">
        <v>5.8571428571428577</v>
      </c>
      <c r="J5" s="12">
        <v>64.571428571428569</v>
      </c>
      <c r="K5" s="12">
        <v>28.714285714285715</v>
      </c>
      <c r="L5" s="12">
        <v>0.85714285714285721</v>
      </c>
      <c r="M5" s="52"/>
      <c r="N5" s="53"/>
      <c r="O5" s="53"/>
      <c r="P5" s="53"/>
    </row>
    <row r="6" spans="2:16" x14ac:dyDescent="0.15">
      <c r="B6" s="8" t="s">
        <v>18</v>
      </c>
      <c r="C6" s="8" t="s">
        <v>40</v>
      </c>
      <c r="D6" s="8" t="s">
        <v>13</v>
      </c>
      <c r="E6" s="13">
        <v>33</v>
      </c>
      <c r="F6" s="8">
        <v>383</v>
      </c>
      <c r="G6" s="8">
        <v>14</v>
      </c>
      <c r="H6" s="8">
        <v>1</v>
      </c>
      <c r="I6" s="17">
        <v>7.6566125290023201</v>
      </c>
      <c r="J6" s="12">
        <v>88.863109048723899</v>
      </c>
      <c r="K6" s="12">
        <v>3.2482598607888629</v>
      </c>
      <c r="L6" s="12">
        <v>0.23201856148491878</v>
      </c>
      <c r="M6" s="52"/>
      <c r="N6" s="53"/>
      <c r="O6" s="53"/>
      <c r="P6" s="53"/>
    </row>
    <row r="7" spans="2:16" ht="15.75" x14ac:dyDescent="0.15">
      <c r="B7" s="10" t="s">
        <v>35</v>
      </c>
      <c r="C7" s="10" t="s">
        <v>41</v>
      </c>
      <c r="D7" s="8" t="s">
        <v>13</v>
      </c>
      <c r="E7" s="13">
        <v>53</v>
      </c>
      <c r="F7" s="8">
        <v>206</v>
      </c>
      <c r="G7" s="8">
        <v>573</v>
      </c>
      <c r="H7" s="8">
        <v>13</v>
      </c>
      <c r="I7" s="17">
        <v>6.272189349112427</v>
      </c>
      <c r="J7" s="12">
        <v>24.378698224852073</v>
      </c>
      <c r="K7" s="12">
        <v>67.810650887573971</v>
      </c>
      <c r="L7" s="12">
        <v>1.5384615384615385</v>
      </c>
      <c r="M7" s="52">
        <v>5.133241607509138</v>
      </c>
      <c r="N7" s="53">
        <v>22.175083777190657</v>
      </c>
      <c r="O7" s="53">
        <v>70.638563674885418</v>
      </c>
      <c r="P7" s="53">
        <v>2.053110940414792</v>
      </c>
    </row>
    <row r="8" spans="2:16" ht="15.75" x14ac:dyDescent="0.15">
      <c r="B8" s="10" t="s">
        <v>36</v>
      </c>
      <c r="C8" s="10" t="s">
        <v>41</v>
      </c>
      <c r="D8" s="8" t="s">
        <v>13</v>
      </c>
      <c r="E8" s="13">
        <v>28</v>
      </c>
      <c r="F8" s="8">
        <v>140</v>
      </c>
      <c r="G8" s="8">
        <v>515</v>
      </c>
      <c r="H8" s="8">
        <v>18</v>
      </c>
      <c r="I8" s="17">
        <v>3.9942938659058487</v>
      </c>
      <c r="J8" s="12">
        <v>19.971469329529242</v>
      </c>
      <c r="K8" s="12">
        <v>73.466476462196866</v>
      </c>
      <c r="L8" s="12">
        <v>2.5677603423680457</v>
      </c>
      <c r="M8" s="52"/>
      <c r="N8" s="53"/>
      <c r="O8" s="53"/>
      <c r="P8" s="53"/>
    </row>
    <row r="9" spans="2:16" ht="15.75" x14ac:dyDescent="0.15">
      <c r="B9" s="10" t="s">
        <v>37</v>
      </c>
      <c r="C9" s="10" t="s">
        <v>42</v>
      </c>
      <c r="D9" s="8" t="s">
        <v>13</v>
      </c>
      <c r="E9" s="13">
        <v>553</v>
      </c>
      <c r="F9" s="8">
        <v>3</v>
      </c>
      <c r="G9" s="8">
        <v>0</v>
      </c>
      <c r="H9" s="8">
        <v>0</v>
      </c>
      <c r="I9" s="17">
        <v>99.460431654676256</v>
      </c>
      <c r="J9" s="12">
        <v>0.53956834532374098</v>
      </c>
      <c r="K9" s="12">
        <v>0</v>
      </c>
      <c r="L9" s="12">
        <v>0</v>
      </c>
      <c r="M9" s="52">
        <v>98.588663315922602</v>
      </c>
      <c r="N9" s="53">
        <v>1.4113366840773955</v>
      </c>
      <c r="O9" s="53">
        <v>0</v>
      </c>
      <c r="P9" s="53">
        <v>0</v>
      </c>
    </row>
    <row r="10" spans="2:16" ht="15.75" x14ac:dyDescent="0.15">
      <c r="B10" s="10" t="s">
        <v>38</v>
      </c>
      <c r="C10" s="10" t="s">
        <v>42</v>
      </c>
      <c r="D10" s="8" t="s">
        <v>13</v>
      </c>
      <c r="E10" s="13">
        <v>428</v>
      </c>
      <c r="F10" s="8">
        <v>10</v>
      </c>
      <c r="G10" s="8">
        <v>0</v>
      </c>
      <c r="H10" s="8">
        <v>0</v>
      </c>
      <c r="I10" s="17">
        <v>97.716894977168948</v>
      </c>
      <c r="J10" s="12">
        <v>2.2831050228310499</v>
      </c>
      <c r="K10" s="12">
        <v>0</v>
      </c>
      <c r="L10" s="12">
        <v>0</v>
      </c>
      <c r="M10" s="52"/>
      <c r="N10" s="53"/>
      <c r="O10" s="53"/>
      <c r="P10" s="53"/>
    </row>
  </sheetData>
  <mergeCells count="12">
    <mergeCell ref="M9:M10"/>
    <mergeCell ref="N9:N10"/>
    <mergeCell ref="O9:O10"/>
    <mergeCell ref="P9:P10"/>
    <mergeCell ref="M4:M6"/>
    <mergeCell ref="N4:N6"/>
    <mergeCell ref="O4:O6"/>
    <mergeCell ref="P4:P6"/>
    <mergeCell ref="M7:M8"/>
    <mergeCell ref="N7:N8"/>
    <mergeCell ref="O7:O8"/>
    <mergeCell ref="P7:P8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"/>
  <sheetViews>
    <sheetView workbookViewId="0"/>
  </sheetViews>
  <sheetFormatPr defaultRowHeight="13.5" x14ac:dyDescent="0.15"/>
  <cols>
    <col min="1" max="1" width="2.625" customWidth="1"/>
  </cols>
  <sheetData>
    <row r="1" spans="2:16" ht="8.1" customHeight="1" x14ac:dyDescent="0.15"/>
    <row r="2" spans="2:16" x14ac:dyDescent="0.15">
      <c r="E2" s="13" t="s">
        <v>14</v>
      </c>
      <c r="F2" s="8"/>
      <c r="G2" s="8"/>
      <c r="H2" s="8"/>
      <c r="I2" s="17" t="s">
        <v>115</v>
      </c>
      <c r="J2" s="12"/>
      <c r="K2" s="12"/>
      <c r="L2" s="12"/>
      <c r="M2" s="17" t="s">
        <v>116</v>
      </c>
      <c r="N2" s="12"/>
      <c r="O2" s="12"/>
      <c r="P2" s="12"/>
    </row>
    <row r="3" spans="2:16" x14ac:dyDescent="0.15">
      <c r="B3" t="s">
        <v>43</v>
      </c>
      <c r="C3" t="s">
        <v>113</v>
      </c>
      <c r="D3" t="s">
        <v>39</v>
      </c>
      <c r="E3" s="14">
        <v>0</v>
      </c>
      <c r="F3" s="15">
        <v>1</v>
      </c>
      <c r="G3" s="15">
        <v>2</v>
      </c>
      <c r="H3" s="15" t="s">
        <v>15</v>
      </c>
      <c r="I3" s="21">
        <v>0</v>
      </c>
      <c r="J3" s="22">
        <v>1</v>
      </c>
      <c r="K3" s="22">
        <v>2</v>
      </c>
      <c r="L3" s="22" t="s">
        <v>15</v>
      </c>
      <c r="M3" s="21">
        <v>0</v>
      </c>
      <c r="N3" s="22">
        <v>1</v>
      </c>
      <c r="O3" s="22">
        <v>2</v>
      </c>
      <c r="P3" s="22" t="s">
        <v>15</v>
      </c>
    </row>
    <row r="4" spans="2:16" ht="15.75" x14ac:dyDescent="0.15">
      <c r="B4" s="23" t="s">
        <v>45</v>
      </c>
      <c r="C4" s="23" t="s">
        <v>51</v>
      </c>
      <c r="D4" s="6" t="s">
        <v>13</v>
      </c>
      <c r="E4" s="16">
        <v>46</v>
      </c>
      <c r="F4" s="6">
        <v>283</v>
      </c>
      <c r="G4" s="6">
        <v>44</v>
      </c>
      <c r="H4" s="6">
        <v>12</v>
      </c>
      <c r="I4" s="18">
        <v>11.948051948051948</v>
      </c>
      <c r="J4" s="11">
        <v>73.506493506493513</v>
      </c>
      <c r="K4" s="11">
        <v>11.428571428571429</v>
      </c>
      <c r="L4" s="11">
        <v>3.116883116883117</v>
      </c>
      <c r="M4" s="54">
        <v>7.1561938958675819</v>
      </c>
      <c r="N4" s="55">
        <v>84.568058371899198</v>
      </c>
      <c r="O4" s="55">
        <v>6.9765914063344985</v>
      </c>
      <c r="P4" s="55">
        <v>1.29915632589872</v>
      </c>
    </row>
    <row r="5" spans="2:16" ht="15.75" x14ac:dyDescent="0.15">
      <c r="B5" s="19" t="s">
        <v>46</v>
      </c>
      <c r="C5" s="19" t="s">
        <v>51</v>
      </c>
      <c r="D5" s="8" t="s">
        <v>13</v>
      </c>
      <c r="E5" s="13">
        <v>28</v>
      </c>
      <c r="F5" s="8">
        <v>526</v>
      </c>
      <c r="G5" s="8">
        <v>54</v>
      </c>
      <c r="H5" s="8">
        <v>4</v>
      </c>
      <c r="I5" s="17">
        <v>4.5751633986928102</v>
      </c>
      <c r="J5" s="12">
        <v>85.947712418300654</v>
      </c>
      <c r="K5" s="12">
        <v>8.8235294117647065</v>
      </c>
      <c r="L5" s="12">
        <v>0.65359477124183007</v>
      </c>
      <c r="M5" s="52"/>
      <c r="N5" s="53"/>
      <c r="O5" s="53"/>
      <c r="P5" s="53"/>
    </row>
    <row r="6" spans="2:16" ht="15.75" x14ac:dyDescent="0.15">
      <c r="B6" s="19" t="s">
        <v>47</v>
      </c>
      <c r="C6" s="19" t="s">
        <v>51</v>
      </c>
      <c r="D6" s="8" t="s">
        <v>13</v>
      </c>
      <c r="E6" s="13">
        <v>26</v>
      </c>
      <c r="F6" s="8">
        <v>289</v>
      </c>
      <c r="G6" s="8">
        <v>14</v>
      </c>
      <c r="H6" s="8">
        <v>2</v>
      </c>
      <c r="I6" s="17">
        <v>7.8549848942598182</v>
      </c>
      <c r="J6" s="12">
        <v>87.311178247734134</v>
      </c>
      <c r="K6" s="12">
        <v>4.2296072507552873</v>
      </c>
      <c r="L6" s="12">
        <v>0.60422960725075525</v>
      </c>
      <c r="M6" s="52"/>
      <c r="N6" s="53"/>
      <c r="O6" s="53"/>
      <c r="P6" s="53"/>
    </row>
    <row r="7" spans="2:16" ht="15.75" x14ac:dyDescent="0.15">
      <c r="B7" s="19" t="s">
        <v>48</v>
      </c>
      <c r="C7" s="19" t="s">
        <v>51</v>
      </c>
      <c r="D7" s="8" t="s">
        <v>13</v>
      </c>
      <c r="E7" s="13">
        <v>31</v>
      </c>
      <c r="F7" s="8">
        <v>668</v>
      </c>
      <c r="G7" s="8">
        <v>25</v>
      </c>
      <c r="H7" s="8">
        <v>6</v>
      </c>
      <c r="I7" s="17">
        <v>4.2465753424657535</v>
      </c>
      <c r="J7" s="12">
        <v>91.506849315068493</v>
      </c>
      <c r="K7" s="12">
        <v>3.4246575342465753</v>
      </c>
      <c r="L7" s="12">
        <v>0.82191780821917804</v>
      </c>
      <c r="M7" s="52"/>
      <c r="N7" s="53"/>
      <c r="O7" s="53"/>
      <c r="P7" s="53"/>
    </row>
    <row r="8" spans="2:16" ht="15.75" x14ac:dyDescent="0.15">
      <c r="B8" s="19" t="s">
        <v>49</v>
      </c>
      <c r="C8" s="19" t="s">
        <v>53</v>
      </c>
      <c r="D8" s="8" t="s">
        <v>13</v>
      </c>
      <c r="E8" s="13">
        <v>100</v>
      </c>
      <c r="F8" s="8">
        <v>2</v>
      </c>
      <c r="G8" s="20">
        <v>0</v>
      </c>
      <c r="H8" s="8">
        <v>0</v>
      </c>
      <c r="I8" s="17">
        <v>98.039215686274503</v>
      </c>
      <c r="J8" s="12">
        <v>1.9607843137254901</v>
      </c>
      <c r="K8" s="12">
        <v>0</v>
      </c>
      <c r="L8" s="12">
        <v>0</v>
      </c>
      <c r="M8" s="52">
        <v>97.891039606725883</v>
      </c>
      <c r="N8" s="53">
        <v>2.1089603932741188</v>
      </c>
      <c r="O8" s="53">
        <v>0</v>
      </c>
      <c r="P8" s="53">
        <v>0</v>
      </c>
    </row>
    <row r="9" spans="2:16" ht="15.75" x14ac:dyDescent="0.15">
      <c r="B9" s="19" t="s">
        <v>52</v>
      </c>
      <c r="C9" s="19" t="s">
        <v>53</v>
      </c>
      <c r="D9" s="8" t="s">
        <v>13</v>
      </c>
      <c r="E9" s="13">
        <v>211</v>
      </c>
      <c r="F9" s="8">
        <v>5</v>
      </c>
      <c r="G9" s="8">
        <v>0</v>
      </c>
      <c r="H9" s="8">
        <v>0</v>
      </c>
      <c r="I9" s="17">
        <v>97.68518518518519</v>
      </c>
      <c r="J9" s="12">
        <v>2.3148148148148149</v>
      </c>
      <c r="K9" s="12">
        <v>0</v>
      </c>
      <c r="L9" s="12">
        <v>0</v>
      </c>
      <c r="M9" s="52"/>
      <c r="N9" s="53"/>
      <c r="O9" s="53"/>
      <c r="P9" s="53"/>
    </row>
    <row r="10" spans="2:16" ht="15.75" x14ac:dyDescent="0.15">
      <c r="B10" s="19" t="s">
        <v>50</v>
      </c>
      <c r="C10" s="19" t="s">
        <v>53</v>
      </c>
      <c r="D10" s="8" t="s">
        <v>13</v>
      </c>
      <c r="E10" s="13">
        <v>382</v>
      </c>
      <c r="F10" s="8">
        <v>8</v>
      </c>
      <c r="G10" s="8">
        <v>0</v>
      </c>
      <c r="H10" s="8">
        <v>0</v>
      </c>
      <c r="I10" s="17">
        <v>97.948717948717942</v>
      </c>
      <c r="J10" s="12">
        <v>2.0512820512820511</v>
      </c>
      <c r="K10" s="12">
        <v>0</v>
      </c>
      <c r="L10" s="12">
        <v>0</v>
      </c>
      <c r="M10" s="52"/>
      <c r="N10" s="53"/>
      <c r="O10" s="53"/>
      <c r="P10" s="53"/>
    </row>
  </sheetData>
  <mergeCells count="8">
    <mergeCell ref="M4:M7"/>
    <mergeCell ref="N4:N7"/>
    <mergeCell ref="O4:O7"/>
    <mergeCell ref="P4:P7"/>
    <mergeCell ref="M8:M10"/>
    <mergeCell ref="N8:N10"/>
    <mergeCell ref="O8:O10"/>
    <mergeCell ref="P8:P1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"/>
  <sheetViews>
    <sheetView workbookViewId="0"/>
  </sheetViews>
  <sheetFormatPr defaultRowHeight="13.5" x14ac:dyDescent="0.15"/>
  <cols>
    <col min="1" max="1" width="2.625" customWidth="1"/>
  </cols>
  <sheetData>
    <row r="1" spans="2:15" ht="8.1" customHeight="1" x14ac:dyDescent="0.15"/>
    <row r="2" spans="2:15" x14ac:dyDescent="0.15">
      <c r="C2" t="s">
        <v>0</v>
      </c>
    </row>
    <row r="3" spans="2:15" ht="15.75" x14ac:dyDescent="0.15">
      <c r="B3" t="s">
        <v>54</v>
      </c>
      <c r="C3" t="s">
        <v>16</v>
      </c>
      <c r="D3" t="s">
        <v>17</v>
      </c>
      <c r="E3" t="s">
        <v>18</v>
      </c>
      <c r="F3" s="24" t="s">
        <v>45</v>
      </c>
      <c r="G3" s="19" t="s">
        <v>46</v>
      </c>
      <c r="H3" s="19" t="s">
        <v>47</v>
      </c>
      <c r="I3" s="19" t="s">
        <v>48</v>
      </c>
      <c r="J3" s="19" t="s">
        <v>49</v>
      </c>
      <c r="K3" s="19" t="s">
        <v>52</v>
      </c>
      <c r="L3" s="19" t="s">
        <v>50</v>
      </c>
      <c r="M3" s="8"/>
      <c r="N3" s="8"/>
      <c r="O3" s="8"/>
    </row>
    <row r="4" spans="2:15" x14ac:dyDescent="0.15">
      <c r="B4" s="6">
        <v>0</v>
      </c>
      <c r="C4" s="6">
        <v>20000</v>
      </c>
      <c r="D4" s="6">
        <v>20000</v>
      </c>
      <c r="E4" s="6">
        <v>20000</v>
      </c>
      <c r="F4" s="6">
        <v>20000</v>
      </c>
      <c r="G4" s="6">
        <v>20000</v>
      </c>
      <c r="H4" s="6">
        <v>20000</v>
      </c>
      <c r="I4" s="6">
        <v>20000</v>
      </c>
      <c r="J4" s="6">
        <v>100000</v>
      </c>
      <c r="K4" s="6">
        <v>100000</v>
      </c>
      <c r="L4" s="6">
        <v>100000</v>
      </c>
      <c r="M4" s="8"/>
      <c r="N4" s="8"/>
      <c r="O4" s="8"/>
    </row>
    <row r="5" spans="2:15" x14ac:dyDescent="0.15">
      <c r="B5" s="8">
        <v>3</v>
      </c>
      <c r="C5" s="8">
        <v>10070000</v>
      </c>
      <c r="D5" s="8">
        <v>7725000</v>
      </c>
      <c r="E5" s="8">
        <v>7210000</v>
      </c>
      <c r="F5" s="8">
        <v>2306500</v>
      </c>
      <c r="G5" s="8">
        <v>4900000</v>
      </c>
      <c r="H5" s="8">
        <v>2200000.0000000005</v>
      </c>
      <c r="I5" s="8">
        <v>466000</v>
      </c>
      <c r="J5" s="8">
        <v>188100</v>
      </c>
      <c r="K5" s="8">
        <v>435000</v>
      </c>
      <c r="L5" s="8">
        <v>611650</v>
      </c>
      <c r="M5" s="8"/>
      <c r="N5" s="8"/>
      <c r="O5" s="8"/>
    </row>
    <row r="6" spans="2:15" x14ac:dyDescent="0.15">
      <c r="B6" s="8">
        <v>6</v>
      </c>
      <c r="C6" s="8">
        <v>205675000</v>
      </c>
      <c r="D6" s="8">
        <v>386250000</v>
      </c>
      <c r="E6" s="8">
        <v>294700000</v>
      </c>
      <c r="F6" s="8">
        <v>61712000</v>
      </c>
      <c r="G6" s="8">
        <v>134995000</v>
      </c>
      <c r="H6" s="8">
        <v>116600000</v>
      </c>
      <c r="I6" s="8">
        <v>23100000</v>
      </c>
      <c r="J6" s="8">
        <v>170050</v>
      </c>
      <c r="K6" s="8">
        <v>282499.99999999994</v>
      </c>
      <c r="L6" s="8">
        <v>1833000</v>
      </c>
      <c r="M6" s="8"/>
      <c r="N6" s="8"/>
      <c r="O6" s="8"/>
    </row>
    <row r="7" spans="2:15" x14ac:dyDescent="0.15">
      <c r="B7">
        <v>9</v>
      </c>
      <c r="C7">
        <v>3576750000</v>
      </c>
      <c r="D7">
        <v>5203125000</v>
      </c>
      <c r="E7">
        <v>6049050000</v>
      </c>
      <c r="F7">
        <v>1109472000</v>
      </c>
      <c r="G7">
        <v>3280550000.0000005</v>
      </c>
      <c r="H7">
        <v>1075360000</v>
      </c>
      <c r="I7">
        <v>435864000</v>
      </c>
      <c r="J7">
        <v>71535</v>
      </c>
      <c r="K7">
        <v>482500</v>
      </c>
      <c r="L7">
        <v>4472000</v>
      </c>
      <c r="M7" s="8"/>
      <c r="N7" s="8"/>
      <c r="O7" s="8"/>
    </row>
    <row r="8" spans="2:15" x14ac:dyDescent="0.15">
      <c r="B8">
        <v>12</v>
      </c>
      <c r="C8">
        <v>48374000000</v>
      </c>
      <c r="D8">
        <v>108150000000</v>
      </c>
      <c r="E8">
        <v>103047000000</v>
      </c>
      <c r="F8">
        <v>10291008000</v>
      </c>
      <c r="G8">
        <v>91091000000</v>
      </c>
      <c r="H8">
        <v>19021860000</v>
      </c>
      <c r="I8">
        <v>5673096000</v>
      </c>
      <c r="J8">
        <v>133950</v>
      </c>
      <c r="K8">
        <v>422500</v>
      </c>
      <c r="L8">
        <v>6356999.9999999991</v>
      </c>
      <c r="M8" s="8"/>
      <c r="N8" s="8"/>
      <c r="O8" s="8"/>
    </row>
    <row r="9" spans="2:15" x14ac:dyDescent="0.15">
      <c r="M9" s="8"/>
      <c r="N9" s="8"/>
      <c r="O9" s="8"/>
    </row>
    <row r="10" spans="2:15" x14ac:dyDescent="0.15">
      <c r="M10" s="8"/>
      <c r="N10" s="8"/>
      <c r="O10" s="8"/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6"/>
  <sheetViews>
    <sheetView workbookViewId="0"/>
  </sheetViews>
  <sheetFormatPr defaultRowHeight="13.5" x14ac:dyDescent="0.15"/>
  <cols>
    <col min="1" max="1" width="2.625" customWidth="1"/>
  </cols>
  <sheetData>
    <row r="1" spans="2:8" ht="8.1" customHeight="1" x14ac:dyDescent="0.15"/>
    <row r="2" spans="2:8" x14ac:dyDescent="0.15">
      <c r="B2" t="s">
        <v>44</v>
      </c>
      <c r="C2" t="s">
        <v>113</v>
      </c>
      <c r="D2" t="s">
        <v>2</v>
      </c>
      <c r="E2" t="s">
        <v>7</v>
      </c>
      <c r="F2" t="s">
        <v>6</v>
      </c>
      <c r="G2" s="4" t="s">
        <v>11</v>
      </c>
      <c r="H2" t="s">
        <v>12</v>
      </c>
    </row>
    <row r="3" spans="2:8" ht="15.75" x14ac:dyDescent="0.15">
      <c r="B3" s="6" t="s">
        <v>55</v>
      </c>
      <c r="C3" s="6" t="s">
        <v>62</v>
      </c>
      <c r="D3" s="6">
        <v>1628</v>
      </c>
      <c r="E3" s="6">
        <v>169</v>
      </c>
      <c r="F3" s="6">
        <v>1652</v>
      </c>
      <c r="G3" s="7">
        <v>0.88317191283292973</v>
      </c>
      <c r="H3" s="46">
        <v>0.86643540525065199</v>
      </c>
    </row>
    <row r="4" spans="2:8" ht="15.75" x14ac:dyDescent="0.15">
      <c r="B4" s="8" t="s">
        <v>56</v>
      </c>
      <c r="C4" s="8" t="s">
        <v>62</v>
      </c>
      <c r="D4" s="8">
        <v>4023</v>
      </c>
      <c r="E4" s="8">
        <v>119</v>
      </c>
      <c r="F4" s="8">
        <v>4031</v>
      </c>
      <c r="G4" s="9">
        <v>0.96849417018109651</v>
      </c>
      <c r="H4" s="47"/>
    </row>
    <row r="5" spans="2:8" ht="15.75" x14ac:dyDescent="0.15">
      <c r="B5" s="8" t="s">
        <v>57</v>
      </c>
      <c r="C5" s="8" t="s">
        <v>63</v>
      </c>
      <c r="D5" s="8">
        <v>3633</v>
      </c>
      <c r="E5" s="8">
        <v>229</v>
      </c>
      <c r="F5" s="8">
        <v>3663</v>
      </c>
      <c r="G5" s="9">
        <v>0.92929292929292895</v>
      </c>
      <c r="H5" s="47"/>
    </row>
    <row r="6" spans="2:8" ht="15.75" x14ac:dyDescent="0.15">
      <c r="B6" s="5" t="s">
        <v>58</v>
      </c>
      <c r="C6" s="5" t="s">
        <v>64</v>
      </c>
      <c r="D6">
        <v>982</v>
      </c>
      <c r="E6">
        <v>289</v>
      </c>
      <c r="F6">
        <v>1012</v>
      </c>
      <c r="G6" s="9">
        <v>0.68478260869565222</v>
      </c>
      <c r="H6" s="47"/>
    </row>
    <row r="7" spans="2:8" ht="15.75" x14ac:dyDescent="0.15">
      <c r="B7" s="5" t="s">
        <v>59</v>
      </c>
      <c r="C7" s="5" t="s">
        <v>65</v>
      </c>
      <c r="D7">
        <v>571</v>
      </c>
      <c r="E7">
        <v>152</v>
      </c>
      <c r="F7">
        <v>1180</v>
      </c>
      <c r="G7" s="9">
        <v>0.35508474576271187</v>
      </c>
      <c r="H7" s="47">
        <v>0.29145096589688901</v>
      </c>
    </row>
    <row r="8" spans="2:8" ht="15.75" x14ac:dyDescent="0.15">
      <c r="B8" s="5" t="s">
        <v>60</v>
      </c>
      <c r="C8" s="5" t="s">
        <v>65</v>
      </c>
      <c r="D8">
        <v>450</v>
      </c>
      <c r="E8">
        <v>225</v>
      </c>
      <c r="F8">
        <v>934</v>
      </c>
      <c r="G8" s="9">
        <v>0.24089935760171305</v>
      </c>
      <c r="H8" s="47"/>
    </row>
    <row r="9" spans="2:8" ht="15.75" x14ac:dyDescent="0.15">
      <c r="B9" s="5" t="s">
        <v>61</v>
      </c>
      <c r="C9" s="5" t="s">
        <v>65</v>
      </c>
      <c r="D9">
        <v>767</v>
      </c>
      <c r="E9">
        <v>453</v>
      </c>
      <c r="F9">
        <v>1128</v>
      </c>
      <c r="G9" s="9">
        <v>0.27836879432624112</v>
      </c>
      <c r="H9" s="47"/>
    </row>
    <row r="10" spans="2:8" x14ac:dyDescent="0.15">
      <c r="G10" s="4"/>
      <c r="H10" s="1"/>
    </row>
    <row r="11" spans="2:8" x14ac:dyDescent="0.15">
      <c r="G11" s="4"/>
    </row>
    <row r="12" spans="2:8" x14ac:dyDescent="0.15">
      <c r="B12" t="s">
        <v>9</v>
      </c>
      <c r="G12" s="4"/>
    </row>
    <row r="13" spans="2:8" x14ac:dyDescent="0.15">
      <c r="B13" t="s">
        <v>3</v>
      </c>
      <c r="G13" s="4"/>
    </row>
    <row r="14" spans="2:8" x14ac:dyDescent="0.15">
      <c r="B14" t="s">
        <v>4</v>
      </c>
      <c r="G14" s="4"/>
    </row>
    <row r="15" spans="2:8" x14ac:dyDescent="0.15">
      <c r="B15" t="s">
        <v>5</v>
      </c>
      <c r="G15" s="4"/>
    </row>
    <row r="25" spans="9:9" x14ac:dyDescent="0.15">
      <c r="I25" s="1"/>
    </row>
    <row r="26" spans="9:9" x14ac:dyDescent="0.15">
      <c r="I26" s="1"/>
    </row>
    <row r="27" spans="9:9" x14ac:dyDescent="0.15">
      <c r="I27" s="1"/>
    </row>
    <row r="28" spans="9:9" x14ac:dyDescent="0.15">
      <c r="I28" s="1"/>
    </row>
    <row r="29" spans="9:9" x14ac:dyDescent="0.15">
      <c r="I29" s="1"/>
    </row>
    <row r="30" spans="9:9" x14ac:dyDescent="0.15">
      <c r="I30" s="1"/>
    </row>
    <row r="31" spans="9:9" x14ac:dyDescent="0.15">
      <c r="I31" s="1"/>
    </row>
    <row r="32" spans="9:9" x14ac:dyDescent="0.15">
      <c r="I32" s="1"/>
    </row>
    <row r="33" spans="9:9" x14ac:dyDescent="0.15">
      <c r="I33" s="1"/>
    </row>
    <row r="34" spans="9:9" x14ac:dyDescent="0.15">
      <c r="I34" s="1"/>
    </row>
    <row r="35" spans="9:9" x14ac:dyDescent="0.15">
      <c r="I35" s="1"/>
    </row>
    <row r="36" spans="9:9" x14ac:dyDescent="0.15">
      <c r="I36" s="1"/>
    </row>
    <row r="37" spans="9:9" x14ac:dyDescent="0.15">
      <c r="I37" s="1"/>
    </row>
    <row r="38" spans="9:9" x14ac:dyDescent="0.15">
      <c r="I38" s="1"/>
    </row>
    <row r="39" spans="9:9" x14ac:dyDescent="0.15">
      <c r="I39" s="1"/>
    </row>
    <row r="40" spans="9:9" x14ac:dyDescent="0.15">
      <c r="I40" s="1"/>
    </row>
    <row r="41" spans="9:9" x14ac:dyDescent="0.15">
      <c r="I41" s="1"/>
    </row>
    <row r="42" spans="9:9" x14ac:dyDescent="0.15">
      <c r="I42" s="1"/>
    </row>
    <row r="43" spans="9:9" x14ac:dyDescent="0.15">
      <c r="I43" s="1"/>
    </row>
    <row r="44" spans="9:9" x14ac:dyDescent="0.15">
      <c r="I44" s="1"/>
    </row>
    <row r="45" spans="9:9" x14ac:dyDescent="0.15">
      <c r="I45" s="1"/>
    </row>
    <row r="46" spans="9:9" x14ac:dyDescent="0.15">
      <c r="I46" s="1"/>
    </row>
  </sheetData>
  <mergeCells count="2">
    <mergeCell ref="H3:H6"/>
    <mergeCell ref="H7:H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workbookViewId="0"/>
  </sheetViews>
  <sheetFormatPr defaultRowHeight="13.5" x14ac:dyDescent="0.15"/>
  <cols>
    <col min="1" max="1" width="2.625" customWidth="1"/>
    <col min="5" max="5" width="9.5" bestFit="1" customWidth="1"/>
  </cols>
  <sheetData>
    <row r="1" spans="2:5" ht="8.1" customHeight="1" x14ac:dyDescent="0.15"/>
    <row r="2" spans="2:5" x14ac:dyDescent="0.15">
      <c r="B2" t="s">
        <v>1</v>
      </c>
      <c r="C2" t="s">
        <v>113</v>
      </c>
      <c r="D2" t="s">
        <v>10</v>
      </c>
      <c r="E2" s="2" t="s">
        <v>8</v>
      </c>
    </row>
    <row r="3" spans="2:5" ht="15.75" x14ac:dyDescent="0.15">
      <c r="B3" s="6" t="s">
        <v>55</v>
      </c>
      <c r="C3" s="6" t="s">
        <v>62</v>
      </c>
      <c r="D3" s="6">
        <v>105744.29445112233</v>
      </c>
      <c r="E3" s="49">
        <v>202634.57273242401</v>
      </c>
    </row>
    <row r="4" spans="2:5" ht="15.75" x14ac:dyDescent="0.15">
      <c r="B4" s="8" t="s">
        <v>56</v>
      </c>
      <c r="C4" s="8" t="s">
        <v>62</v>
      </c>
      <c r="D4">
        <v>222808.96185856732</v>
      </c>
      <c r="E4" s="50"/>
    </row>
    <row r="5" spans="2:5" ht="15.75" x14ac:dyDescent="0.15">
      <c r="B5" s="8" t="s">
        <v>57</v>
      </c>
      <c r="C5" s="8" t="s">
        <v>63</v>
      </c>
      <c r="D5">
        <v>341749.88373793807</v>
      </c>
      <c r="E5" s="50"/>
    </row>
    <row r="6" spans="2:5" ht="15.75" x14ac:dyDescent="0.15">
      <c r="B6" s="5" t="s">
        <v>58</v>
      </c>
      <c r="C6" s="5" t="s">
        <v>64</v>
      </c>
      <c r="D6">
        <v>140235.150882068</v>
      </c>
      <c r="E6" s="50"/>
    </row>
    <row r="7" spans="2:5" ht="15.75" x14ac:dyDescent="0.15">
      <c r="B7" s="5" t="s">
        <v>59</v>
      </c>
      <c r="C7" s="5" t="s">
        <v>65</v>
      </c>
      <c r="D7">
        <v>2166.6638367217533</v>
      </c>
      <c r="E7" s="50">
        <v>1409.5694115009856</v>
      </c>
    </row>
    <row r="8" spans="2:5" ht="15.75" x14ac:dyDescent="0.15">
      <c r="B8" s="5" t="s">
        <v>60</v>
      </c>
      <c r="C8" s="5" t="s">
        <v>65</v>
      </c>
      <c r="D8">
        <v>1928.4185071758016</v>
      </c>
      <c r="E8" s="50"/>
    </row>
    <row r="9" spans="2:5" ht="15.75" x14ac:dyDescent="0.15">
      <c r="B9" s="5" t="s">
        <v>61</v>
      </c>
      <c r="C9" s="5" t="s">
        <v>65</v>
      </c>
      <c r="D9">
        <v>133.62589060540179</v>
      </c>
      <c r="E9" s="50"/>
    </row>
  </sheetData>
  <mergeCells count="2">
    <mergeCell ref="E3:E6"/>
    <mergeCell ref="E7:E9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5"/>
  <sheetViews>
    <sheetView workbookViewId="0"/>
  </sheetViews>
  <sheetFormatPr defaultRowHeight="13.5" x14ac:dyDescent="0.15"/>
  <cols>
    <col min="1" max="1" width="2.625" customWidth="1"/>
  </cols>
  <sheetData>
    <row r="1" spans="2:11" ht="8.1" customHeight="1" x14ac:dyDescent="0.15"/>
    <row r="2" spans="2:11" x14ac:dyDescent="0.15">
      <c r="D2" s="13" t="s">
        <v>14</v>
      </c>
      <c r="E2" s="8"/>
      <c r="F2" s="8"/>
      <c r="G2" s="8"/>
      <c r="H2" s="17" t="s">
        <v>115</v>
      </c>
      <c r="I2" s="12"/>
      <c r="J2" s="12"/>
      <c r="K2" s="12"/>
    </row>
    <row r="3" spans="2:11" x14ac:dyDescent="0.15">
      <c r="B3" t="s">
        <v>43</v>
      </c>
      <c r="C3" t="s">
        <v>39</v>
      </c>
      <c r="D3" s="14">
        <v>0</v>
      </c>
      <c r="E3" s="15">
        <v>1</v>
      </c>
      <c r="F3" s="15">
        <v>2</v>
      </c>
      <c r="G3" s="15" t="s">
        <v>15</v>
      </c>
      <c r="H3" s="21">
        <v>0</v>
      </c>
      <c r="I3" s="22">
        <v>1</v>
      </c>
      <c r="J3" s="22">
        <v>2</v>
      </c>
      <c r="K3" s="22" t="s">
        <v>15</v>
      </c>
    </row>
    <row r="4" spans="2:11" ht="15.75" x14ac:dyDescent="0.15">
      <c r="B4" s="28" t="s">
        <v>68</v>
      </c>
      <c r="C4" s="6" t="s">
        <v>13</v>
      </c>
      <c r="D4" s="16">
        <v>948</v>
      </c>
      <c r="E4" s="6">
        <v>16</v>
      </c>
      <c r="F4" s="6">
        <v>2</v>
      </c>
      <c r="G4" s="6">
        <v>0</v>
      </c>
      <c r="H4" s="18">
        <v>98.136645962732914</v>
      </c>
      <c r="I4" s="11">
        <v>1.6563146997929608</v>
      </c>
      <c r="J4" s="11">
        <v>0.20703933747412009</v>
      </c>
      <c r="K4" s="11">
        <v>0</v>
      </c>
    </row>
    <row r="5" spans="2:11" ht="15.75" x14ac:dyDescent="0.15">
      <c r="B5" s="27" t="s">
        <v>69</v>
      </c>
      <c r="C5" s="8" t="s">
        <v>13</v>
      </c>
      <c r="D5" s="13">
        <v>294</v>
      </c>
      <c r="E5" s="8">
        <v>321</v>
      </c>
      <c r="F5" s="8">
        <v>296</v>
      </c>
      <c r="G5" s="8">
        <v>80</v>
      </c>
      <c r="H5" s="17">
        <v>29.667003027245208</v>
      </c>
      <c r="I5" s="12">
        <v>32.391523713420789</v>
      </c>
      <c r="J5" s="12">
        <v>29.868819374369327</v>
      </c>
      <c r="K5" s="12">
        <v>8.0726538849646818</v>
      </c>
    </row>
    <row r="6" spans="2:11" ht="15.75" x14ac:dyDescent="0.15">
      <c r="B6" s="27" t="s">
        <v>66</v>
      </c>
      <c r="C6" s="8" t="s">
        <v>13</v>
      </c>
      <c r="D6" s="13">
        <v>46</v>
      </c>
      <c r="E6" s="8">
        <v>219</v>
      </c>
      <c r="F6" s="8">
        <v>368</v>
      </c>
      <c r="G6" s="8">
        <v>44</v>
      </c>
      <c r="H6" s="17">
        <v>6.7946824224519951</v>
      </c>
      <c r="I6" s="12">
        <v>32.348596750369275</v>
      </c>
      <c r="J6" s="12">
        <v>54.35745937961596</v>
      </c>
      <c r="K6" s="12">
        <v>6.4992614475627768</v>
      </c>
    </row>
    <row r="7" spans="2:11" ht="15.75" x14ac:dyDescent="0.15">
      <c r="B7" s="27" t="s">
        <v>67</v>
      </c>
      <c r="C7" s="8" t="s">
        <v>13</v>
      </c>
      <c r="D7" s="13">
        <v>47</v>
      </c>
      <c r="E7" s="8">
        <v>169</v>
      </c>
      <c r="F7" s="8">
        <v>402</v>
      </c>
      <c r="G7" s="8">
        <v>39</v>
      </c>
      <c r="H7" s="17">
        <v>7.1537290715372901</v>
      </c>
      <c r="I7" s="12">
        <v>25.722983257229831</v>
      </c>
      <c r="J7" s="12">
        <v>61.187214611872143</v>
      </c>
      <c r="K7" s="12">
        <v>5.93607305936073</v>
      </c>
    </row>
    <row r="11" spans="2:11" x14ac:dyDescent="0.15">
      <c r="B11" s="26"/>
      <c r="C11" s="26"/>
    </row>
    <row r="33" spans="7:11" x14ac:dyDescent="0.15">
      <c r="G33" s="25"/>
      <c r="H33" s="25"/>
      <c r="I33" s="25"/>
      <c r="J33" s="25"/>
      <c r="K33" s="25"/>
    </row>
    <row r="34" spans="7:11" x14ac:dyDescent="0.15">
      <c r="G34" s="25"/>
      <c r="H34" s="25"/>
      <c r="I34" s="25"/>
      <c r="J34" s="25"/>
      <c r="K34" s="25"/>
    </row>
    <row r="35" spans="7:11" x14ac:dyDescent="0.15">
      <c r="G35" s="25"/>
      <c r="H35" s="25"/>
      <c r="I35" s="25"/>
      <c r="J35" s="25"/>
      <c r="K35" s="2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. 2a</vt:lpstr>
      <vt:lpstr>Fig. 2e</vt:lpstr>
      <vt:lpstr>Fig. 2f</vt:lpstr>
      <vt:lpstr>Fig. 3g</vt:lpstr>
      <vt:lpstr>Fig. 4f</vt:lpstr>
      <vt:lpstr>Fig. 4g</vt:lpstr>
      <vt:lpstr>Fig. 4i</vt:lpstr>
      <vt:lpstr>Fig. 4j</vt:lpstr>
      <vt:lpstr>Fig. 5c</vt:lpstr>
      <vt:lpstr>Fig. 5f</vt:lpstr>
      <vt:lpstr>Fig. 5j</vt:lpstr>
      <vt:lpstr>Fig. 5k</vt:lpstr>
      <vt:lpstr>SupFig. 3c</vt:lpstr>
      <vt:lpstr>SupFig. 4c</vt:lpstr>
      <vt:lpstr>SupFig. 5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Kobayashi</dc:creator>
  <cp:lastModifiedBy>N. Kobayashi</cp:lastModifiedBy>
  <dcterms:created xsi:type="dcterms:W3CDTF">2022-04-10T14:24:20Z</dcterms:created>
  <dcterms:modified xsi:type="dcterms:W3CDTF">2022-04-12T05:34:18Z</dcterms:modified>
</cp:coreProperties>
</file>